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lorenzi/Dropbox/NASA_MICROBIOME_MANUSCRIPT/PAPER/SUBMISSION/RESUBMISSION/RESPONSE_TO_REVIEWERS/"/>
    </mc:Choice>
  </mc:AlternateContent>
  <xr:revisionPtr revIDLastSave="0" documentId="13_ncr:1_{98CCF2D2-16CC-CF4B-9531-BC17234A323B}" xr6:coauthVersionLast="43" xr6:coauthVersionMax="43" xr10:uidLastSave="{00000000-0000-0000-0000-000000000000}"/>
  <bookViews>
    <workbookView xWindow="1240" yWindow="460" windowWidth="26440" windowHeight="15040" firstSheet="13" activeTab="19" xr2:uid="{00000000-000D-0000-FFFF-FFFF00000000}"/>
  </bookViews>
  <sheets>
    <sheet name="Forearm genus Pre vs In" sheetId="1" r:id="rId1"/>
    <sheet name="Forearm genus Pre vs Post" sheetId="6" r:id="rId2"/>
    <sheet name="Forearm otu Pre vs In" sheetId="11" r:id="rId3"/>
    <sheet name="Forearm otu Pre vs Post" sheetId="12" r:id="rId4"/>
    <sheet name="Forehead genus Pre vs In" sheetId="2" r:id="rId5"/>
    <sheet name="Forehead genus Pre vs Post" sheetId="7" r:id="rId6"/>
    <sheet name="Forehead otu Pre vs In" sheetId="13" r:id="rId7"/>
    <sheet name="Forehead otu Pre vs Post" sheetId="14" r:id="rId8"/>
    <sheet name="Nares genus Pre vs In" sheetId="3" r:id="rId9"/>
    <sheet name="Nares genus Pre vs Post" sheetId="8" r:id="rId10"/>
    <sheet name="Nares otu Pre vs In" sheetId="15" r:id="rId11"/>
    <sheet name="Nares otu Pre vs Post" sheetId="16" r:id="rId12"/>
    <sheet name="Tongue genus Pre vs In" sheetId="4" r:id="rId13"/>
    <sheet name="Tongue genus Pre vs Post" sheetId="9" r:id="rId14"/>
    <sheet name="Tongue otu Pre vs In" sheetId="17" r:id="rId15"/>
    <sheet name="Tongue otu Pre vs Post" sheetId="18" r:id="rId16"/>
    <sheet name="GI genus Pre vs In" sheetId="5" r:id="rId17"/>
    <sheet name="GI genus Pre vs Post" sheetId="10" r:id="rId18"/>
    <sheet name="GI otu Pre vs In" sheetId="19" r:id="rId19"/>
    <sheet name="GI otu Pre vs Post" sheetId="20" r:id="rId20"/>
  </sheets>
  <definedNames>
    <definedName name="_xlnm._FilterDatabase" localSheetId="0" hidden="1">'Forearm genus Pre vs In'!$A$4:$N$53</definedName>
    <definedName name="_xlnm._FilterDatabase" localSheetId="1" hidden="1">'Forearm genus Pre vs Post'!$A$4:$N$29</definedName>
    <definedName name="_xlnm._FilterDatabase" localSheetId="2" hidden="1">'Forearm otu Pre vs In'!$A$4:$O$57</definedName>
    <definedName name="_xlnm._FilterDatabase" localSheetId="3" hidden="1">'Forearm otu Pre vs Post'!$A$4:$P$20</definedName>
    <definedName name="_xlnm._FilterDatabase" localSheetId="4" hidden="1">'Forehead genus Pre vs In'!$A$4:$N$47</definedName>
    <definedName name="_xlnm._FilterDatabase" localSheetId="5" hidden="1">'Forehead genus Pre vs Post'!$A$4:$N$24</definedName>
    <definedName name="_xlnm._FilterDatabase" localSheetId="6" hidden="1">'Forehead otu Pre vs In'!$A$4:$O$58</definedName>
    <definedName name="_xlnm._FilterDatabase" localSheetId="7" hidden="1">'Forehead otu Pre vs Post'!$A$4:$O$32</definedName>
    <definedName name="_xlnm._FilterDatabase" localSheetId="16" hidden="1">'GI genus Pre vs In'!$A$4:$N$21</definedName>
    <definedName name="_xlnm._FilterDatabase" localSheetId="17" hidden="1">'GI genus Pre vs Post'!$M$4:$O$56</definedName>
    <definedName name="_xlnm._FilterDatabase" localSheetId="18" hidden="1">'GI otu Pre vs In'!$A$4:$O$25</definedName>
    <definedName name="_xlnm._FilterDatabase" localSheetId="19" hidden="1">'GI otu Pre vs Post'!$A$4:$O$6</definedName>
    <definedName name="_xlnm._FilterDatabase" localSheetId="8" hidden="1">'Nares genus Pre vs In'!$A$4:$N$11</definedName>
    <definedName name="_xlnm._FilterDatabase" localSheetId="9" hidden="1">'Nares genus Pre vs Post'!$A$4:$M$7</definedName>
    <definedName name="_xlnm._FilterDatabase" localSheetId="10" hidden="1">'Nares otu Pre vs In'!$A$4:$O$16</definedName>
    <definedName name="_xlnm._FilterDatabase" localSheetId="11" hidden="1">'Nares otu Pre vs Post'!$A$4:$O$9</definedName>
    <definedName name="_xlnm._FilterDatabase" localSheetId="12" hidden="1">'Tongue genus Pre vs In'!$A$4:$M$6</definedName>
    <definedName name="_xlnm._FilterDatabase" localSheetId="13" hidden="1">'Tongue genus Pre vs Post'!$A$4:$J$27</definedName>
    <definedName name="_xlnm._FilterDatabase" localSheetId="14" hidden="1">'Tongue otu Pre vs In'!$A$4:$O$10</definedName>
    <definedName name="Forearm_pre_vs_in_DESeq2_otu" localSheetId="2">'Forearm otu Pre vs In'!$A$59:$M$115</definedName>
    <definedName name="Forearm_pre_vs_in_DESeq2_otu" localSheetId="3">'Forearm otu Pre vs Post'!$A$22:$M$119</definedName>
    <definedName name="Forearm_pre_vs_in_otu" localSheetId="2">'Forearm otu Pre vs In'!#REF!</definedName>
    <definedName name="Forearm_pre_vs_in_otu_1" localSheetId="2">'Forearm otu Pre vs In'!$A$4:$P$58</definedName>
    <definedName name="Forearm_pre_vs_post_DESeq2_genus" localSheetId="1">'Forearm genus Pre vs Post'!$M$4:$N$52</definedName>
    <definedName name="Forearm_pre_vs_post_DESeq2_otu" localSheetId="3">'Forearm otu Pre vs Post'!$A$22:$N$99</definedName>
    <definedName name="Forearm_pre_vs_post_genus" localSheetId="1">'Forearm genus Pre vs Post'!$A$4:$J$52</definedName>
    <definedName name="Forearm_RelAb_genus" localSheetId="0">'Forearm genus Pre vs In'!#REF!</definedName>
    <definedName name="Forearm_RelAb_genus" localSheetId="1">'Forearm genus Pre vs Post'!#REF!</definedName>
    <definedName name="Forearm_RelAb_otu" localSheetId="2">'Forearm otu Pre vs In'!#REF!</definedName>
    <definedName name="Forearm_RelAb_otu_1" localSheetId="2">'Forearm otu Pre vs In'!#REF!</definedName>
    <definedName name="Forehead_pre_vs_in_DESeq2_genus" localSheetId="4">'Forehead genus Pre vs In'!#REF!</definedName>
    <definedName name="Forehead_pre_vs_in_DESeq2_genus_1" localSheetId="4">'Forehead genus Pre vs In'!$A$50:$M$75</definedName>
    <definedName name="Forehead_pre_vs_in_DESeq2_otu" localSheetId="2">'Forearm otu Pre vs In'!#REF!</definedName>
    <definedName name="Forehead_pre_vs_in_DESeq2_otu" localSheetId="6">'Forehead otu Pre vs In'!#REF!</definedName>
    <definedName name="Forehead_pre_vs_in_otu" localSheetId="6">'Forehead otu Pre vs In'!$A$4:$S$59</definedName>
    <definedName name="Forehead_pre_vs_post_DESeq2_genus" localSheetId="5">'Forehead genus Pre vs Post'!$M$4:$N$48</definedName>
    <definedName name="Forehead_pre_vs_post_DESeq2_otu" localSheetId="7">'Forehead otu Pre vs Post'!$A$34:$N$77</definedName>
    <definedName name="Forehead_pre_vs_post_genus" localSheetId="5">'Forehead genus Pre vs Post'!$A$4:$J$48</definedName>
    <definedName name="Forehead_pre_vs_post_otu" localSheetId="3">'Forearm otu Pre vs Post'!$A$4:$S$20</definedName>
    <definedName name="Forehead_pre_vs_post_otu" localSheetId="7">'Forehead otu Pre vs Post'!$A$4:$P$33</definedName>
    <definedName name="Forehead_RelAb_genus" localSheetId="4">'Forehead genus Pre vs In'!#REF!</definedName>
    <definedName name="Forehead_RelAb_genus" localSheetId="5">'Forehead genus Pre vs Post'!#REF!</definedName>
    <definedName name="Forehead_RelAb_otu" localSheetId="6">'Forehead otu Pre vs In'!$Q$3:$Y$224</definedName>
    <definedName name="Forehead_RelAb_otu" localSheetId="7">'Forehead otu Pre vs Post'!#REF!</definedName>
    <definedName name="Nares_pre_vs_in_DESeq2_genus" localSheetId="8">'Nares genus Pre vs In'!#REF!</definedName>
    <definedName name="Nares_pre_vs_in_DESeq2_otu" localSheetId="10">'Nares otu Pre vs In'!$A$18:$N$39</definedName>
    <definedName name="Nares_pre_vs_in_genus" localSheetId="8">'Nares genus Pre vs In'!#REF!</definedName>
    <definedName name="Nares_pre_vs_in_otu" localSheetId="10">'Nares otu Pre vs In'!$A$4:$P$17</definedName>
    <definedName name="Nares_pre_vs_post_DESeq2_genus" localSheetId="8">'Nares genus Pre vs In'!#REF!</definedName>
    <definedName name="Nares_pre_vs_post_DESeq2_genus" localSheetId="9">'Nares genus Pre vs Post'!$M$4:$N$19</definedName>
    <definedName name="Nares_pre_vs_post_DESeq2_otu" localSheetId="11">'Nares otu Pre vs Post'!$A$11:$N$40</definedName>
    <definedName name="Nares_pre_vs_post_genus" localSheetId="9">'Nares genus Pre vs Post'!$A$4:$J$19</definedName>
    <definedName name="Nares_pre_vs_post_otu" localSheetId="11">'Nares otu Pre vs Post'!$A$4:$P$10</definedName>
    <definedName name="Nares_RelAb_genus" localSheetId="8">'Nares genus Pre vs In'!#REF!</definedName>
    <definedName name="Nares_RelAb_genus" localSheetId="9">'Nares genus Pre vs Post'!#REF!</definedName>
    <definedName name="Nares_RelAb_otu" localSheetId="10">'Nares otu Pre vs In'!#REF!</definedName>
    <definedName name="Nares_RelAb_otu" localSheetId="11">'Nares otu Pre vs Post'!#REF!</definedName>
    <definedName name="Stool_pre_vs_in_DESeq2_otu" localSheetId="18">'GI otu Pre vs In'!$A$27:$N$86</definedName>
    <definedName name="Stool_pre_vs_in_genus" localSheetId="16">'GI genus Pre vs In'!$A$4:$J$35</definedName>
    <definedName name="Stool_pre_vs_in_otu" localSheetId="18">'GI otu Pre vs In'!$A$4:$P$26</definedName>
    <definedName name="Stool_pre_vs_post_DESeq2_genus" localSheetId="17">'GI genus Pre vs Post'!$M$4:$O$56</definedName>
    <definedName name="Stool_pre_vs_post_DESeq2_otu" localSheetId="18">'GI otu Pre vs In'!#REF!</definedName>
    <definedName name="Stool_pre_vs_post_DESeq2_otu" localSheetId="19">'GI otu Pre vs Post'!$A$8:$N$93</definedName>
    <definedName name="Stool_pre_vs_post_genus" localSheetId="17">'GI genus Pre vs Post'!$A$4:$J$56</definedName>
    <definedName name="Stool_pre_vs_post_otu" localSheetId="19">'GI otu Pre vs Post'!$A$4:$S$7</definedName>
    <definedName name="Stool_RelAb_genus" localSheetId="16">'GI genus Pre vs In'!#REF!</definedName>
    <definedName name="Stool_RelAb_genus" localSheetId="17">'GI genus Pre vs Post'!#REF!</definedName>
    <definedName name="Stool_RelAb_otu" localSheetId="18">'GI otu Pre vs In'!#REF!</definedName>
    <definedName name="Tongue_pre_vs_in_DESeq2_genus" localSheetId="12">'Tongue genus Pre vs In'!$M$4:$N$27</definedName>
    <definedName name="Tongue_pre_vs_in_DESeq2_order" localSheetId="12">'Tongue genus Pre vs In'!#REF!</definedName>
    <definedName name="Tongue_pre_vs_in_DESeq2_otu" localSheetId="14">'Tongue otu Pre vs In'!$A$12:$N$40</definedName>
    <definedName name="Tongue_pre_vs_in_genus" localSheetId="12">'Tongue genus Pre vs In'!$A$4:$K$27</definedName>
    <definedName name="Tongue_pre_vs_in_otu" localSheetId="14">'Tongue otu Pre vs In'!$A$4:$S$11</definedName>
    <definedName name="Tongue_pre_vs_post_DESeq2_genus" localSheetId="13">'Tongue genus Pre vs Post'!$M$4:$O$27</definedName>
    <definedName name="Tongue_pre_vs_post_DESeq2_otu" localSheetId="15">'Tongue otu Pre vs Post'!$A$7:$N$44</definedName>
    <definedName name="Tongue_pre_vs_post_genus" localSheetId="13">'Tongue genus Pre vs Post'!$A$4:$J$27</definedName>
    <definedName name="Tongue_pre_vs_post_otu" localSheetId="15">'Tongue otu Pre vs Post'!$A$4:$P$6</definedName>
    <definedName name="Tongue_RelAb_genus" localSheetId="12">'Tongue genus Pre vs In'!#REF!</definedName>
    <definedName name="Tongue_RelAb_genus" localSheetId="13">'Tongue genus Pre vs Post'!#REF!</definedName>
    <definedName name="Tongue_RelAb_otu" localSheetId="14">'Tongue otu Pre vs In'!$Q$3:$Y$132</definedName>
    <definedName name="Tongue_RelAb_otu" localSheetId="15">'Tongue otu Pre vs Post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orearm_pre_vs_in_DESeq2_otu" type="6" refreshedVersion="6" background="1" saveData="1">
    <textPr sourceFile="/Users/hlorenzi/Dropbox/NASA_MICROBIOME_MANUSCRIPT/2019.16S.Analysis/Forearm_pre_vs_in_DESeq2_otu.txt">
      <textFields>
        <textField/>
      </textFields>
    </textPr>
  </connection>
  <connection id="2" xr16:uid="{00000000-0015-0000-FFFF-FFFF01000000}" name="Forearm_pre_vs_in_otu1" type="6" refreshedVersion="6" background="1" saveData="1">
    <textPr sourceFile="/Users/hlorenzi/Dropbox/NASA_MICROBIOME_MANUSCRIPT/2019.16S.Analysis/Forearm_pre_vs_in_otu.txt">
      <textFields>
        <textField/>
      </textFields>
    </textPr>
  </connection>
  <connection id="3" xr16:uid="{00000000-0015-0000-FFFF-FFFF02000000}" name="Forearm_pre_vs_post_DESeq2_genus" type="6" refreshedVersion="6" background="1" saveData="1">
    <textPr sourceFile="/Users/hlorenzi/Dropbox/NASA_MICROBIOME_MANUSCRIPT/2019.16S.Analysis/Forearm_pre_vs_post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Forearm_pre_vs_post_DESeq2_otu" type="6" refreshedVersion="6" background="1" saveData="1">
    <textPr sourceFile="/Users/hlorenzi/Dropbox/NASA_MICROBIOME_MANUSCRIPT/2019.16S.Analysis/Forearm_pre_vs_post_DESeq2_otu.txt">
      <textFields>
        <textField/>
      </textFields>
    </textPr>
  </connection>
  <connection id="5" xr16:uid="{00000000-0015-0000-FFFF-FFFF04000000}" name="Forearm_pre_vs_post_genus" type="6" refreshedVersion="6" background="1" saveData="1">
    <textPr sourceFile="/Users/hlorenzi/Dropbox/NASA_MICROBIOME_MANUSCRIPT/2019.16S.Analysis/Forearm_pre_vs_post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AC01438B-55D2-9745-885E-ED8A5E9A6DE1}" name="Forehead_pre_vs_in_DESeq2_genus1" type="6" refreshedVersion="6" background="1" saveData="1">
    <textPr sourceFile="/Users/hlorenzi/Dropbox/NASA_MICROBIOME_MANUSCRIPT/2019.16S.Analysis/Forehead_pre_vs_in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7000000}" name="Forehead_pre_vs_in_otu" type="6" refreshedVersion="6" background="1" saveData="1">
    <textPr sourceFile="/Users/hlorenzi/Dropbox/NASA_MICROBIOME_MANUSCRIPT/2019.16S.Analysis/Forehead_pre_vs_in_otu.txt">
      <textFields>
        <textField/>
      </textFields>
    </textPr>
  </connection>
  <connection id="8" xr16:uid="{00000000-0015-0000-FFFF-FFFF08000000}" name="Forehead_pre_vs_post_DESeq2_genus" type="6" refreshedVersion="6" background="1" saveData="1">
    <textPr sourceFile="/Users/hlorenzi/Dropbox/NASA_MICROBIOME_MANUSCRIPT/2019.16S.Analysis/Forehead_pre_vs_post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09000000}" name="Forehead_pre_vs_post_DESeq2_otu" type="6" refreshedVersion="6" background="1" saveData="1">
    <textPr sourceFile="/Users/hlorenzi/Dropbox/NASA_MICROBIOME_MANUSCRIPT/2019.16S.Analysis/Forehead_pre_vs_post_DESeq2_otu.txt">
      <textFields>
        <textField/>
      </textFields>
    </textPr>
  </connection>
  <connection id="10" xr16:uid="{00000000-0015-0000-FFFF-FFFF0A000000}" name="Forehead_pre_vs_post_genus" type="6" refreshedVersion="6" background="1" saveData="1">
    <textPr sourceFile="/Users/hlorenzi/Dropbox/NASA_MICROBIOME_MANUSCRIPT/2019.16S.Analysis/Forehead_pre_vs_post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0B000000}" name="Forehead_pre_vs_post_otu" type="6" refreshedVersion="6" background="1" saveData="1">
    <textPr sourceFile="/Users/hlorenzi/Dropbox/NASA_MICROBIOME_MANUSCRIPT/2019.16S.Analysis/Forehead_pre_vs_post_otu.txt">
      <textFields>
        <textField/>
      </textFields>
    </textPr>
  </connection>
  <connection id="12" xr16:uid="{00000000-0015-0000-FFFF-FFFF0C000000}" name="Forehead_pre_vs_post_otu1" type="6" refreshedVersion="6" background="1" saveData="1">
    <textPr sourceFile="/Users/hlorenzi/Dropbox/NASA_MICROBIOME_MANUSCRIPT/2019.16S.Analysis/Forehead_pre_vs_post_otu.txt">
      <textFields>
        <textField/>
      </textFields>
    </textPr>
  </connection>
  <connection id="13" xr16:uid="{00000000-0015-0000-FFFF-FFFF0D000000}" name="Forehead_RelAb_otu" type="6" refreshedVersion="6" background="1" saveData="1">
    <textPr sourceFile="/Users/hlorenzi/Dropbox/NASA_MICROBIOME_MANUSCRIPT/2019.16S.Analysis/Forehead_RelAb_otu.txt">
      <textFields>
        <textField/>
      </textFields>
    </textPr>
  </connection>
  <connection id="14" xr16:uid="{00000000-0015-0000-FFFF-FFFF0E000000}" name="Nares_pre_vs_in_DESeq2_otu" type="6" refreshedVersion="6" background="1" saveData="1">
    <textPr sourceFile="/Users/hlorenzi/Dropbox/NASA_MICROBIOME_MANUSCRIPT/2019.16S.Analysis/Nares_pre_vs_in_DESeq2_otu.txt">
      <textFields>
        <textField/>
      </textFields>
    </textPr>
  </connection>
  <connection id="15" xr16:uid="{00000000-0015-0000-FFFF-FFFF0F000000}" name="Nares_pre_vs_in_otu" type="6" refreshedVersion="6" background="1" saveData="1">
    <textPr sourceFile="/Users/hlorenzi/Dropbox/NASA_MICROBIOME_MANUSCRIPT/2019.16S.Analysis/Nares_pre_vs_in_otu.txt">
      <textFields>
        <textField/>
      </textFields>
    </textPr>
  </connection>
  <connection id="16" xr16:uid="{00000000-0015-0000-FFFF-FFFF10000000}" name="Nares_pre_vs_post_DESeq2_genus" type="6" refreshedVersion="6" background="1" saveData="1">
    <textPr sourceFile="/Users/hlorenzi/Dropbox/NASA_MICROBIOME_MANUSCRIPT/2019.16S.Analysis/Nares_pre_vs_post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00000000-0015-0000-FFFF-FFFF11000000}" name="Nares_pre_vs_post_DESeq2_otu" type="6" refreshedVersion="6" background="1" saveData="1">
    <textPr sourceFile="/Users/hlorenzi/Dropbox/NASA_MICROBIOME_MANUSCRIPT/2019.16S.Analysis/Nares_pre_vs_post_DESeq2_otu.txt">
      <textFields>
        <textField/>
      </textFields>
    </textPr>
  </connection>
  <connection id="18" xr16:uid="{00000000-0015-0000-FFFF-FFFF12000000}" name="Nares_pre_vs_post_genus" type="6" refreshedVersion="6" background="1" saveData="1">
    <textPr sourceFile="/Users/hlorenzi/Dropbox/NASA_MICROBIOME_MANUSCRIPT/2019.16S.Analysis/Nares_pre_vs_post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xr16:uid="{00000000-0015-0000-FFFF-FFFF13000000}" name="Nares_pre_vs_post_otu" type="6" refreshedVersion="6" background="1" saveData="1">
    <textPr sourceFile="/Users/hlorenzi/Dropbox/NASA_MICROBIOME_MANUSCRIPT/2019.16S.Analysis/Nares_pre_vs_post_otu.txt">
      <textFields>
        <textField/>
      </textFields>
    </textPr>
  </connection>
  <connection id="20" xr16:uid="{00000000-0015-0000-FFFF-FFFF14000000}" name="Stool_pre_vs_in_DESeq2_otu" type="6" refreshedVersion="6" background="1" saveData="1">
    <textPr sourceFile="/Users/hlorenzi/Dropbox/NASA_MICROBIOME_MANUSCRIPT/2019.16S.Analysis/Stool_pre_vs_in_DESeq2_otu.txt">
      <textFields>
        <textField/>
      </textFields>
    </textPr>
  </connection>
  <connection id="21" xr16:uid="{00000000-0015-0000-FFFF-FFFF15000000}" name="Stool_pre_vs_in_genus" type="6" refreshedVersion="6" background="1" saveData="1">
    <textPr sourceFile="/Users/hlorenzi/Dropbox/NASA_MICROBIOME_MANUSCRIPT/2019.16S.Analysis/Stool_pre_vs_in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xr16:uid="{00000000-0015-0000-FFFF-FFFF16000000}" name="Stool_pre_vs_in_otu" type="6" refreshedVersion="6" background="1" saveData="1">
    <textPr sourceFile="/Users/hlorenzi/Dropbox/NASA_MICROBIOME_MANUSCRIPT/2019.16S.Analysis/Stool_pre_vs_in_otu.txt">
      <textFields>
        <textField/>
      </textFields>
    </textPr>
  </connection>
  <connection id="23" xr16:uid="{00000000-0015-0000-FFFF-FFFF17000000}" name="Stool_pre_vs_post_DESeq2_genus" type="6" refreshedVersion="6" background="1" saveData="1">
    <textPr sourceFile="/Users/hlorenzi/Dropbox/NASA_MICROBIOME_MANUSCRIPT/2019.16S.Analysis/Stool_pre_vs_post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xr16:uid="{00000000-0015-0000-FFFF-FFFF18000000}" name="Stool_pre_vs_post_DESeq2_otu1" type="6" refreshedVersion="6" background="1" saveData="1">
    <textPr sourceFile="/Users/hlorenzi/Dropbox/NASA_MICROBIOME_MANUSCRIPT/2019.16S.Analysis/Stool_pre_vs_post_DESeq2_otu.txt">
      <textFields>
        <textField/>
      </textFields>
    </textPr>
  </connection>
  <connection id="25" xr16:uid="{00000000-0015-0000-FFFF-FFFF19000000}" name="Stool_pre_vs_post_genus" type="6" refreshedVersion="6" background="1" saveData="1">
    <textPr sourceFile="/Users/hlorenzi/Dropbox/NASA_MICROBIOME_MANUSCRIPT/2019.16S.Analysis/Stool_pre_vs_post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xr16:uid="{00000000-0015-0000-FFFF-FFFF1A000000}" name="Stool_pre_vs_post_otu" type="6" refreshedVersion="6" background="1" saveData="1">
    <textPr sourceFile="/Users/hlorenzi/Dropbox/NASA_MICROBIOME_MANUSCRIPT/2019.16S.Analysis/Stool_pre_vs_post_otu.txt">
      <textFields>
        <textField/>
      </textFields>
    </textPr>
  </connection>
  <connection id="27" xr16:uid="{00000000-0015-0000-FFFF-FFFF1B000000}" name="Tongue_pre_vs_in_DESeq2_genus" type="6" refreshedVersion="6" background="1" saveData="1">
    <textPr sourceFile="/Users/hlorenzi/Dropbox/NASA_MICROBIOME_MANUSCRIPT/2019.16S.Analysis/Tongue_pre_vs_in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xr16:uid="{00000000-0015-0000-FFFF-FFFF1C000000}" name="Tongue_pre_vs_in_DESeq2_otu" type="6" refreshedVersion="6" background="1" saveData="1">
    <textPr sourceFile="/Users/hlorenzi/Dropbox/NASA_MICROBIOME_MANUSCRIPT/2019.16S.Analysis/Tongue_pre_vs_in_DESeq2_otu.txt">
      <textFields>
        <textField/>
      </textFields>
    </textPr>
  </connection>
  <connection id="29" xr16:uid="{00000000-0015-0000-FFFF-FFFF1D000000}" name="Tongue_pre_vs_in_genus" type="6" refreshedVersion="6" background="1" saveData="1">
    <textPr sourceFile="/Users/hlorenzi/Dropbox/NASA_MICROBIOME_MANUSCRIPT/2019.16S.Analysis/Tongue_pre_vs_in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xr16:uid="{00000000-0015-0000-FFFF-FFFF1E000000}" name="Tongue_pre_vs_in_otu" type="6" refreshedVersion="6" background="1" saveData="1">
    <textPr sourceFile="/Users/hlorenzi/Dropbox/NASA_MICROBIOME_MANUSCRIPT/2019.16S.Analysis/Tongue_pre_vs_in_otu.txt">
      <textFields>
        <textField/>
      </textFields>
    </textPr>
  </connection>
  <connection id="31" xr16:uid="{00000000-0015-0000-FFFF-FFFF1F000000}" name="Tongue_pre_vs_post_DESeq2_genus" type="6" refreshedVersion="6" background="1" saveData="1">
    <textPr sourceFile="/Users/hlorenzi/Dropbox/NASA_MICROBIOME_MANUSCRIPT/2019.16S.Analysis/Tongue_pre_vs_post_DESeq2_genu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xr16:uid="{00000000-0015-0000-FFFF-FFFF20000000}" name="Tongue_pre_vs_post_DESeq2_otu" type="6" refreshedVersion="6" background="1" saveData="1">
    <textPr sourceFile="/Users/hlorenzi/Dropbox/NASA_MICROBIOME_MANUSCRIPT/2019.16S.Analysis/Tongue_pre_vs_post_DESeq2_otu.txt">
      <textFields>
        <textField/>
      </textFields>
    </textPr>
  </connection>
  <connection id="33" xr16:uid="{00000000-0015-0000-FFFF-FFFF21000000}" name="Tongue_pre_vs_post_genus" type="6" refreshedVersion="6" background="1" saveData="1">
    <textPr sourceFile="/Users/hlorenzi/Dropbox/NASA_MICROBIOME_MANUSCRIPT/2019.16S.Analysis/Tongue_pre_vs_post_genus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xr16:uid="{00000000-0015-0000-FFFF-FFFF22000000}" name="Tongue_pre_vs_post_otu" type="6" refreshedVersion="6" background="1" saveData="1">
    <textPr sourceFile="/Users/hlorenzi/Dropbox/NASA_MICROBIOME_MANUSCRIPT/2019.16S.Analysis/Tongue_pre_vs_post_otu.txt">
      <textFields>
        <textField/>
      </textFields>
    </textPr>
  </connection>
  <connection id="35" xr16:uid="{00000000-0015-0000-FFFF-FFFF23000000}" name="Tongue_RelAb_otu" type="6" refreshedVersion="6" background="1" saveData="1">
    <textPr sourceFile="/Users/hlorenzi/Dropbox/NASA_MICROBIOME_MANUSCRIPT/2019.16S.Analysis/Tongue_RelAb_otu.txt">
      <textFields>
        <textField/>
      </textFields>
    </textPr>
  </connection>
</connections>
</file>

<file path=xl/sharedStrings.xml><?xml version="1.0" encoding="utf-8"?>
<sst xmlns="http://schemas.openxmlformats.org/spreadsheetml/2006/main" count="3366" uniqueCount="357">
  <si>
    <t>Bacteria</t>
  </si>
  <si>
    <t>Phylum</t>
  </si>
  <si>
    <t>Class</t>
  </si>
  <si>
    <t>Order</t>
  </si>
  <si>
    <t>Family</t>
  </si>
  <si>
    <t>Genus</t>
  </si>
  <si>
    <t>Species</t>
  </si>
  <si>
    <t>pvalue</t>
  </si>
  <si>
    <t>Otu000039</t>
  </si>
  <si>
    <t>Firmicutes</t>
  </si>
  <si>
    <t>Clostridia</t>
  </si>
  <si>
    <t>Clostridiales</t>
  </si>
  <si>
    <t>Lachnospiraceae</t>
  </si>
  <si>
    <t>Anaerostipes</t>
  </si>
  <si>
    <t>NA</t>
  </si>
  <si>
    <t>Bacteroidetes</t>
  </si>
  <si>
    <t>Bacteroidia</t>
  </si>
  <si>
    <t>Bacteroidales</t>
  </si>
  <si>
    <t>Prevotellaceae</t>
  </si>
  <si>
    <t>Alloprevotella</t>
  </si>
  <si>
    <t>Otu000025</t>
  </si>
  <si>
    <t>Bacteroidaceae</t>
  </si>
  <si>
    <t>Bacteroides</t>
  </si>
  <si>
    <t>Otu000126</t>
  </si>
  <si>
    <t>Negativicutes</t>
  </si>
  <si>
    <t>Selenomonadales</t>
  </si>
  <si>
    <t>Veillonellaceae</t>
  </si>
  <si>
    <t>Veillonella</t>
  </si>
  <si>
    <t>Otu000508</t>
  </si>
  <si>
    <t>Selenomonas_3</t>
  </si>
  <si>
    <t>Otu000047</t>
  </si>
  <si>
    <t>Porphyromonadaceae</t>
  </si>
  <si>
    <t>Porphyromonas</t>
  </si>
  <si>
    <t>Otu000089</t>
  </si>
  <si>
    <t>Fusobacteria</t>
  </si>
  <si>
    <t>Fusobacteriia</t>
  </si>
  <si>
    <t>Fusobacteriales</t>
  </si>
  <si>
    <t>Leptotrichiaceae</t>
  </si>
  <si>
    <t>Leptotrichia</t>
  </si>
  <si>
    <t>Otu000012</t>
  </si>
  <si>
    <t>Flavobacteriia</t>
  </si>
  <si>
    <t>Flavobacteriales</t>
  </si>
  <si>
    <t>Flavobacteriaceae</t>
  </si>
  <si>
    <t>Cloacibacterium</t>
  </si>
  <si>
    <t>Otu000155</t>
  </si>
  <si>
    <t>Proteobacteria</t>
  </si>
  <si>
    <t>Alphaproteobacteria</t>
  </si>
  <si>
    <t>Sphingomonadales</t>
  </si>
  <si>
    <t>Sphingomonadaceae</t>
  </si>
  <si>
    <t>Novosphingobium</t>
  </si>
  <si>
    <t>Otu000061</t>
  </si>
  <si>
    <t>Betaproteobacteria</t>
  </si>
  <si>
    <t>Burkholderiales</t>
  </si>
  <si>
    <t>Comamonadaceae</t>
  </si>
  <si>
    <t>Aquabacterium</t>
  </si>
  <si>
    <t>Otu000058</t>
  </si>
  <si>
    <t>Gammaproteobacteria</t>
  </si>
  <si>
    <t>Pseudomonadales</t>
  </si>
  <si>
    <t>Pseudomonadaceae</t>
  </si>
  <si>
    <t>Pseudomonas</t>
  </si>
  <si>
    <t>Otu000018</t>
  </si>
  <si>
    <t>Alteromonadales</t>
  </si>
  <si>
    <t>Pseudoalteromonadaceae</t>
  </si>
  <si>
    <t>Pseudoalteromonas</t>
  </si>
  <si>
    <t>Otu000206</t>
  </si>
  <si>
    <t>Shewanellaceae</t>
  </si>
  <si>
    <t>Shewanella</t>
  </si>
  <si>
    <t>Otu000032</t>
  </si>
  <si>
    <t>Vibrionales</t>
  </si>
  <si>
    <t>Vibrionaceae</t>
  </si>
  <si>
    <t>Vibrio</t>
  </si>
  <si>
    <t>Family_XI</t>
  </si>
  <si>
    <t>Anaerococcus</t>
  </si>
  <si>
    <t>Otu000011</t>
  </si>
  <si>
    <t>Prevotella_7</t>
  </si>
  <si>
    <t>Otu000002</t>
  </si>
  <si>
    <t>Bacilli</t>
  </si>
  <si>
    <t>Bacillales</t>
  </si>
  <si>
    <t>Staphylococcaceae</t>
  </si>
  <si>
    <t>Staphylococcus</t>
  </si>
  <si>
    <t>Otu004126</t>
  </si>
  <si>
    <t>unclassified</t>
  </si>
  <si>
    <t>Otu000056</t>
  </si>
  <si>
    <t>Roseburia</t>
  </si>
  <si>
    <t>Otu000040</t>
  </si>
  <si>
    <t>Verrucomicrobia</t>
  </si>
  <si>
    <t>Verrucomicrobiae</t>
  </si>
  <si>
    <t>Verrucomicrobiales</t>
  </si>
  <si>
    <t>Verrucomicrobiaceae</t>
  </si>
  <si>
    <t>Akkermansia</t>
  </si>
  <si>
    <t>Otu000038</t>
  </si>
  <si>
    <t>Fusobacteriaceae</t>
  </si>
  <si>
    <t>Fusobacterium</t>
  </si>
  <si>
    <t>Otu000295</t>
  </si>
  <si>
    <t>Lactobacillales</t>
  </si>
  <si>
    <t>Aerococcaceae</t>
  </si>
  <si>
    <t>Aerococcus</t>
  </si>
  <si>
    <t>Otu000005</t>
  </si>
  <si>
    <t>Streptococcaceae</t>
  </si>
  <si>
    <t>Streptococcus</t>
  </si>
  <si>
    <t>Otu000166</t>
  </si>
  <si>
    <t>Xanthomonadales</t>
  </si>
  <si>
    <t>Xanthomonadaceae</t>
  </si>
  <si>
    <t>Stenotrophomonas</t>
  </si>
  <si>
    <t>Otu000057</t>
  </si>
  <si>
    <t>Ruminococcaceae</t>
  </si>
  <si>
    <t>Faecalibacterium</t>
  </si>
  <si>
    <t>Otu000077</t>
  </si>
  <si>
    <t>Actinobacteria</t>
  </si>
  <si>
    <t>Corynebacteriales</t>
  </si>
  <si>
    <t>Corynebacteriaceae</t>
  </si>
  <si>
    <t>Corynebacterium</t>
  </si>
  <si>
    <t>Capnocytophaga</t>
  </si>
  <si>
    <t>Otu000010</t>
  </si>
  <si>
    <t>Dorea</t>
  </si>
  <si>
    <t>Otu000045</t>
  </si>
  <si>
    <t>Rhodocyclales</t>
  </si>
  <si>
    <t>Rhodocyclaceae</t>
  </si>
  <si>
    <t>Dechloromonas</t>
  </si>
  <si>
    <t>Otu000095</t>
  </si>
  <si>
    <t>Aeromonadales</t>
  </si>
  <si>
    <t>Aeromonadaceae</t>
  </si>
  <si>
    <t>Aeromonas</t>
  </si>
  <si>
    <t>Otu000140</t>
  </si>
  <si>
    <t>Alcaligenaceae</t>
  </si>
  <si>
    <t>Castellaniella</t>
  </si>
  <si>
    <t>Otu000017</t>
  </si>
  <si>
    <t>Blautia</t>
  </si>
  <si>
    <t>Otu000065</t>
  </si>
  <si>
    <t>Lachnoclostridium</t>
  </si>
  <si>
    <t>Otu000003</t>
  </si>
  <si>
    <t>Corynebacterium_1</t>
  </si>
  <si>
    <t>Otu000021</t>
  </si>
  <si>
    <t>uncultured</t>
  </si>
  <si>
    <t>Prevotella_9</t>
  </si>
  <si>
    <t>Otu000175</t>
  </si>
  <si>
    <t>Neisseriales</t>
  </si>
  <si>
    <t>Neisseriaceae</t>
  </si>
  <si>
    <t>Kingella</t>
  </si>
  <si>
    <t>Otu000278</t>
  </si>
  <si>
    <t>Cyanobacteria</t>
  </si>
  <si>
    <t>Melainabacteria</t>
  </si>
  <si>
    <t>Obscuribacterales</t>
  </si>
  <si>
    <t>Otu000023</t>
  </si>
  <si>
    <t>Bifidobacteriales</t>
  </si>
  <si>
    <t>Bifidobacteriaceae</t>
  </si>
  <si>
    <t>Bifidobacterium</t>
  </si>
  <si>
    <t>Lachnospiraceae_NK4A136_group</t>
  </si>
  <si>
    <t>Lachnospira</t>
  </si>
  <si>
    <t>Otu000031</t>
  </si>
  <si>
    <t>Moraxellaceae</t>
  </si>
  <si>
    <t>Acinetobacter</t>
  </si>
  <si>
    <t>Otu000053</t>
  </si>
  <si>
    <t>Megasphaera</t>
  </si>
  <si>
    <t>Otu000081</t>
  </si>
  <si>
    <t>Peptostreptococcaceae</t>
  </si>
  <si>
    <t>Romboutsia</t>
  </si>
  <si>
    <t>Moraxella</t>
  </si>
  <si>
    <t>Otu000154</t>
  </si>
  <si>
    <t>Zoogloea</t>
  </si>
  <si>
    <t>Otu000135</t>
  </si>
  <si>
    <t>Burkholderiaceae</t>
  </si>
  <si>
    <t>Lautropia</t>
  </si>
  <si>
    <t>Abiotrophia</t>
  </si>
  <si>
    <t>Clostridiaceae_1</t>
  </si>
  <si>
    <t>Clostridium_sensu_stricto_1</t>
  </si>
  <si>
    <t>Otu000004</t>
  </si>
  <si>
    <t>Pseudobutyrivibrio</t>
  </si>
  <si>
    <t>Otu000301</t>
  </si>
  <si>
    <t>Pelomonas</t>
  </si>
  <si>
    <t>Otu000310</t>
  </si>
  <si>
    <t>Ruminococcaceae_UCG-013</t>
  </si>
  <si>
    <t>Otu000029</t>
  </si>
  <si>
    <t>Gemella</t>
  </si>
  <si>
    <t>Otu000090</t>
  </si>
  <si>
    <t>Bacillaceae</t>
  </si>
  <si>
    <t>Bacillus</t>
  </si>
  <si>
    <t>Otu000048</t>
  </si>
  <si>
    <t>Prevotella</t>
  </si>
  <si>
    <t>Otu000150</t>
  </si>
  <si>
    <t>Enterobacteriales</t>
  </si>
  <si>
    <t>Enterobacteriaceae</t>
  </si>
  <si>
    <t>Yersinia</t>
  </si>
  <si>
    <t>Pasteurellales</t>
  </si>
  <si>
    <t>Pasteurellaceae</t>
  </si>
  <si>
    <t>Haemophilus</t>
  </si>
  <si>
    <t>Otu000041</t>
  </si>
  <si>
    <t>Actinomycetales</t>
  </si>
  <si>
    <t>Actinomycetaceae</t>
  </si>
  <si>
    <t>Actinomyces</t>
  </si>
  <si>
    <t>Caulobacterales</t>
  </si>
  <si>
    <t>Caulobacteraceae</t>
  </si>
  <si>
    <t>Otu000080</t>
  </si>
  <si>
    <t>Chloroplast</t>
  </si>
  <si>
    <t>Micrococcales</t>
  </si>
  <si>
    <t>Micrococcaceae</t>
  </si>
  <si>
    <t>Otu000013</t>
  </si>
  <si>
    <t>Fusicatenibacter</t>
  </si>
  <si>
    <t>Otu000030</t>
  </si>
  <si>
    <t>Carnobacteriaceae</t>
  </si>
  <si>
    <t>Granulicatella</t>
  </si>
  <si>
    <t>uncultured_bacterium</t>
  </si>
  <si>
    <t>Rhizobiales</t>
  </si>
  <si>
    <t>Otu000015</t>
  </si>
  <si>
    <t>Rothia</t>
  </si>
  <si>
    <t>Otu000172</t>
  </si>
  <si>
    <t>Lactococcus</t>
  </si>
  <si>
    <t>Otu000286</t>
  </si>
  <si>
    <t>Oxalobacteraceae</t>
  </si>
  <si>
    <t>Massilia</t>
  </si>
  <si>
    <t>Otu000191</t>
  </si>
  <si>
    <t>Methylobacteriaceae</t>
  </si>
  <si>
    <t>Methylobacterium</t>
  </si>
  <si>
    <t>Otu000036</t>
  </si>
  <si>
    <t>Sphingomonas</t>
  </si>
  <si>
    <t>Otu002607</t>
  </si>
  <si>
    <t>Lactobacillaceae</t>
  </si>
  <si>
    <t>Lactobacillus</t>
  </si>
  <si>
    <t>Selenomonas</t>
  </si>
  <si>
    <t>Cardiobacteriales</t>
  </si>
  <si>
    <t>Cardiobacteriaceae</t>
  </si>
  <si>
    <t>Cardiobacterium</t>
  </si>
  <si>
    <t>logCPM</t>
  </si>
  <si>
    <t>FDR</t>
  </si>
  <si>
    <t>Otu000064</t>
  </si>
  <si>
    <t>[Eubacterium]_hallii_group</t>
  </si>
  <si>
    <t>Otu000161</t>
  </si>
  <si>
    <t>Family_XIII</t>
  </si>
  <si>
    <t>[Eubacterium]_nodatum_group</t>
  </si>
  <si>
    <t>Otu000079</t>
  </si>
  <si>
    <t>Otu000642</t>
  </si>
  <si>
    <t>Otu000253</t>
  </si>
  <si>
    <t>Micrococcus</t>
  </si>
  <si>
    <t>Otu000409</t>
  </si>
  <si>
    <t>Sphingobium</t>
  </si>
  <si>
    <t>Otu000051</t>
  </si>
  <si>
    <t>Acidaminococcaceae</t>
  </si>
  <si>
    <t>Phascolarctobacterium</t>
  </si>
  <si>
    <t>Otu000037</t>
  </si>
  <si>
    <t>Coprococcus_2</t>
  </si>
  <si>
    <t>Otu000024</t>
  </si>
  <si>
    <t>Ruminococcus_2</t>
  </si>
  <si>
    <t>Otu000256</t>
  </si>
  <si>
    <t>Otu000139</t>
  </si>
  <si>
    <t>Deltaproteobacteria</t>
  </si>
  <si>
    <t>Oligoflexales</t>
  </si>
  <si>
    <t>uncultured_Roseobacter_sp.</t>
  </si>
  <si>
    <t>Otu000157</t>
  </si>
  <si>
    <t>Otu000083</t>
  </si>
  <si>
    <t>Otu000122</t>
  </si>
  <si>
    <t>Otu000112</t>
  </si>
  <si>
    <t>Otu000067</t>
  </si>
  <si>
    <t>Prevotella_6</t>
  </si>
  <si>
    <t>Otu000187</t>
  </si>
  <si>
    <t>Lachnospiraceae_ND3007_group</t>
  </si>
  <si>
    <t>Otu000136</t>
  </si>
  <si>
    <t>Parasutterella</t>
  </si>
  <si>
    <t>Otu000141</t>
  </si>
  <si>
    <t>Ruminiclostridium_5</t>
  </si>
  <si>
    <t>[Eubacterium]_ventriosum_group</t>
  </si>
  <si>
    <t>Otu000293</t>
  </si>
  <si>
    <t>Otu000014</t>
  </si>
  <si>
    <t>Otu000016</t>
  </si>
  <si>
    <t>human_gut_metagenome</t>
  </si>
  <si>
    <t>Otu000086</t>
  </si>
  <si>
    <t>[Eubacterium]_coprostanoligenes_group</t>
  </si>
  <si>
    <t>EdgeR</t>
  </si>
  <si>
    <t>DESeq2</t>
  </si>
  <si>
    <t>NS</t>
  </si>
  <si>
    <t>uncultured_organism</t>
  </si>
  <si>
    <t>Preflight</t>
  </si>
  <si>
    <t>Inflight</t>
  </si>
  <si>
    <t>Postflight</t>
  </si>
  <si>
    <t>Otu000116</t>
  </si>
  <si>
    <t>Otu000068</t>
  </si>
  <si>
    <t>Prevotella_pallens</t>
  </si>
  <si>
    <t>Prevotella_melaninogenica</t>
  </si>
  <si>
    <t>Novosphingobium_resinovorum</t>
  </si>
  <si>
    <t>Bacteroides_thetaiotaomicron</t>
  </si>
  <si>
    <t>Fusobacterium_periodonticum</t>
  </si>
  <si>
    <t>Otu000082</t>
  </si>
  <si>
    <t>Bacteroides_stercoris_ATCC_43183</t>
  </si>
  <si>
    <t>Aerococcus_viridans</t>
  </si>
  <si>
    <t>Otu003460</t>
  </si>
  <si>
    <t>Corynebacterium_macginleyi</t>
  </si>
  <si>
    <t>Acinetobacter_guillouiae</t>
  </si>
  <si>
    <t>Otu002315</t>
  </si>
  <si>
    <t>Pseudomonas_andersonii</t>
  </si>
  <si>
    <t>Shewanella_putrefaciens</t>
  </si>
  <si>
    <t>Otu000183</t>
  </si>
  <si>
    <t>Capnocytophaga_gingivalis</t>
  </si>
  <si>
    <t>Otu003483</t>
  </si>
  <si>
    <t>Otu002093</t>
  </si>
  <si>
    <t>Otu000096</t>
  </si>
  <si>
    <t>Corynebacterium_ureicelerivorans</t>
  </si>
  <si>
    <t>Moraxella_osloensis</t>
  </si>
  <si>
    <t>Megasphaera_micronuciformis</t>
  </si>
  <si>
    <t>[Pseudomonas]_geniculata</t>
  </si>
  <si>
    <t>Otu002830</t>
  </si>
  <si>
    <t>Otu002931</t>
  </si>
  <si>
    <t>Otu000774</t>
  </si>
  <si>
    <t>Otu000070</t>
  </si>
  <si>
    <t>Bacteroides_uniformis</t>
  </si>
  <si>
    <t>Corynebacterium_durum</t>
  </si>
  <si>
    <t>Ruminococcus_sp._5_1_39BFAA</t>
  </si>
  <si>
    <t>Bacillus_thermoamylovorans</t>
  </si>
  <si>
    <t>uncultured_proteobacterium</t>
  </si>
  <si>
    <t>Otu000027</t>
  </si>
  <si>
    <t>uncultured_Lachnospiraceae_bacterium</t>
  </si>
  <si>
    <t>Vibrio_metschnikovii</t>
  </si>
  <si>
    <t>Aeromonas_hydrophila</t>
  </si>
  <si>
    <t>uncultured_Ruminococcus_sp.</t>
  </si>
  <si>
    <t>Otu000046</t>
  </si>
  <si>
    <t>Actinomyces_naeslundii</t>
  </si>
  <si>
    <t>Otu000242</t>
  </si>
  <si>
    <t>Lactococcus_lactis</t>
  </si>
  <si>
    <t>Streptococcus_salivarius_subsp._thermophilus</t>
  </si>
  <si>
    <t>Actinomyces_odontolyticus</t>
  </si>
  <si>
    <t>Methylobacterium_aerolatum</t>
  </si>
  <si>
    <t>Otu000066</t>
  </si>
  <si>
    <t>Ruminococcus_torques_ATCC_27756</t>
  </si>
  <si>
    <t>Micrococcus_luteus</t>
  </si>
  <si>
    <t>Otu000098</t>
  </si>
  <si>
    <t>Actinomyces_sp._oral_clone_DR002</t>
  </si>
  <si>
    <t>Otu000088</t>
  </si>
  <si>
    <t>Otu000059</t>
  </si>
  <si>
    <t>Otu000119</t>
  </si>
  <si>
    <t>Otu002145</t>
  </si>
  <si>
    <t>uncultured_methanogenic_archaeon</t>
  </si>
  <si>
    <t>Otu000145</t>
  </si>
  <si>
    <t>OUT_ID</t>
  </si>
  <si>
    <t>log2FoldChange</t>
  </si>
  <si>
    <t>Differential abundance analysis of bacterial taxa between forearm preflight and inflight samples at the genus level.</t>
  </si>
  <si>
    <t>Differential abundance analysis of bacterial taxa between forearm preflight and postflight samples at the genus level.</t>
  </si>
  <si>
    <t>Differential abundance analysis of bacterial taxa between forearm preflight and inflight samples at the OTU level.</t>
  </si>
  <si>
    <t>Differential abundance analysis of bacterial taxa between forearm preflight and postflight samples at the OTU level.</t>
  </si>
  <si>
    <t>Differential abundance analysis of bacterial taxa between forehead preflight and inflight samples at the genus level.</t>
  </si>
  <si>
    <t>Differential abundance analysis of bacterial taxa between forehead preflight and postflight samples at the genus level.</t>
  </si>
  <si>
    <t>Differential abundance analysis of bacterial taxa between forehead preflight and inflight samples at the OTU level.</t>
  </si>
  <si>
    <t>Differential abundance analysis of bacterial taxa between forehead preflight and postflight samples at the OTU level.</t>
  </si>
  <si>
    <t>Differential abundance analysis of bacterial taxa between nares preflight and inflight samples at the genus level.</t>
  </si>
  <si>
    <t>Differential abundance analysis of bacterial taxa between nares preflight and postflight samples at the genus level.</t>
  </si>
  <si>
    <t>Differential abundance analysis of bacterial taxa between nares preflight and inflight samples at the OTU level.</t>
  </si>
  <si>
    <t>Differential abundance analysis of bacterial taxa between nares preflight and postflight samples at the OTU level.</t>
  </si>
  <si>
    <t>Differential abundance analysis of bacterial taxa between tongue preflight and inflight samples at the genus level.</t>
  </si>
  <si>
    <t>Differential abundance analysis of bacterial taxa between tongue preflight and postflight samples at the genus level.</t>
  </si>
  <si>
    <t>Differential abundance analysis of bacterial taxa between tongue preflight and inflight samples at the OTU level.</t>
  </si>
  <si>
    <t>Differential abundance analysis of bacterial taxa between tongue preflight and postflight samples at the OTU level.</t>
  </si>
  <si>
    <t>Differential abundance analysis of bacterial taxa between GI preflight and inflight samples at the genus level.</t>
  </si>
  <si>
    <t>Differential abundance analysis of bacterial taxa between GI preflight and postflight samples at the genus level.</t>
  </si>
  <si>
    <t>Differential abundance analysis of bacterial taxa between GI preflight and inflight samples at the OTU level.</t>
  </si>
  <si>
    <t>Differential abundance analysis of bacterial taxa between GI preflight and postflight samples at the OTU level.</t>
  </si>
  <si>
    <t>Mean Relative Abundance (%)</t>
  </si>
  <si>
    <t>Yes</t>
  </si>
  <si>
    <t>Core microbiome</t>
  </si>
  <si>
    <t>-</t>
  </si>
  <si>
    <t>Green and red arrows indicate taxa more or less abundant in prefligh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0" fillId="0" borderId="0" xfId="0" applyFont="1"/>
    <xf numFmtId="0" fontId="0" fillId="0" borderId="10" xfId="0" applyFont="1" applyBorder="1"/>
    <xf numFmtId="0" fontId="0" fillId="33" borderId="10" xfId="0" applyFont="1" applyFill="1" applyBorder="1"/>
    <xf numFmtId="0" fontId="0" fillId="33" borderId="10" xfId="0" applyFill="1" applyBorder="1"/>
    <xf numFmtId="0" fontId="0" fillId="0" borderId="10" xfId="0" applyBorder="1"/>
    <xf numFmtId="164" fontId="0" fillId="0" borderId="0" xfId="0" applyNumberFormat="1" applyFont="1"/>
    <xf numFmtId="164" fontId="0" fillId="0" borderId="10" xfId="0" applyNumberFormat="1" applyFont="1" applyBorder="1"/>
    <xf numFmtId="0" fontId="0" fillId="33" borderId="10" xfId="0" applyFont="1" applyFill="1" applyBorder="1" applyAlignment="1">
      <alignment horizontal="center"/>
    </xf>
    <xf numFmtId="0" fontId="0" fillId="33" borderId="10" xfId="0" applyFont="1" applyFill="1" applyBorder="1"/>
    <xf numFmtId="164" fontId="0" fillId="0" borderId="10" xfId="0" applyNumberFormat="1" applyFont="1" applyBorder="1"/>
    <xf numFmtId="0" fontId="0" fillId="33" borderId="10" xfId="0" applyFill="1" applyBorder="1" applyAlignment="1">
      <alignment horizontal="center"/>
    </xf>
    <xf numFmtId="0" fontId="0" fillId="0" borderId="0" xfId="0" applyBorder="1"/>
    <xf numFmtId="0" fontId="0" fillId="33" borderId="10" xfId="0" applyFon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165" fontId="0" fillId="0" borderId="0" xfId="0" applyNumberFormat="1" applyFont="1"/>
    <xf numFmtId="0" fontId="0" fillId="33" borderId="10" xfId="0" applyFont="1" applyFill="1" applyBorder="1" applyAlignment="1"/>
    <xf numFmtId="0" fontId="16" fillId="0" borderId="0" xfId="0" applyFont="1"/>
    <xf numFmtId="0" fontId="18" fillId="0" borderId="0" xfId="0" applyFont="1"/>
    <xf numFmtId="0" fontId="0" fillId="0" borderId="10" xfId="0" applyBorder="1" applyAlignment="1">
      <alignment horizontal="right"/>
    </xf>
    <xf numFmtId="164" fontId="0" fillId="0" borderId="10" xfId="0" applyNumberFormat="1" applyFont="1" applyBorder="1" applyAlignment="1"/>
    <xf numFmtId="164" fontId="0" fillId="0" borderId="10" xfId="0" applyNumberFormat="1" applyBorder="1" applyAlignment="1">
      <alignment horizontal="right"/>
    </xf>
    <xf numFmtId="0" fontId="0" fillId="0" borderId="10" xfId="0" applyFont="1" applyBorder="1" applyAlignment="1">
      <alignment horizontal="center"/>
    </xf>
    <xf numFmtId="164" fontId="0" fillId="0" borderId="10" xfId="0" applyNumberFormat="1" applyBorder="1"/>
    <xf numFmtId="0" fontId="0" fillId="33" borderId="10" xfId="0" applyFont="1" applyFill="1" applyBorder="1" applyAlignment="1">
      <alignment horizontal="center"/>
    </xf>
    <xf numFmtId="0" fontId="0" fillId="33" borderId="11" xfId="0" applyFont="1" applyFill="1" applyBorder="1" applyAlignment="1">
      <alignment horizontal="center"/>
    </xf>
    <xf numFmtId="0" fontId="0" fillId="33" borderId="12" xfId="0" applyFont="1" applyFill="1" applyBorder="1" applyAlignment="1">
      <alignment horizontal="center"/>
    </xf>
    <xf numFmtId="0" fontId="0" fillId="33" borderId="10" xfId="0" applyFont="1" applyFill="1" applyBorder="1" applyAlignment="1">
      <alignment horizontal="center" wrapText="1"/>
    </xf>
    <xf numFmtId="0" fontId="0" fillId="33" borderId="10" xfId="0" applyFill="1" applyBorder="1" applyAlignment="1">
      <alignment horizontal="center"/>
    </xf>
    <xf numFmtId="164" fontId="0" fillId="0" borderId="11" xfId="0" applyNumberFormat="1" applyFont="1" applyBorder="1"/>
    <xf numFmtId="164" fontId="0" fillId="0" borderId="12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arm_pre_vs_post_genus" connectionId="5" xr16:uid="{00000000-0016-0000-0100-000000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RelAb_otu" connectionId="13" xr16:uid="{00000000-0016-0000-0600-000009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pre_vs_in_otu" connectionId="7" xr16:uid="{00000000-0016-0000-0600-00000A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pre_vs_post_otu" connectionId="12" xr16:uid="{00000000-0016-0000-0700-00000C00000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pre_vs_post_DESeq2_otu" connectionId="9" xr16:uid="{00000000-0016-0000-0700-00000D00000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es_pre_vs_post_genus" connectionId="18" xr16:uid="{00000000-0016-0000-0900-00000E00000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es_pre_vs_post_DESeq2_genus" connectionId="16" xr16:uid="{00000000-0016-0000-0900-00000F000000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es_pre_vs_in_otu" connectionId="15" xr16:uid="{00000000-0016-0000-0A00-000010000000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es_pre_vs_in_DESeq2_otu" connectionId="14" xr16:uid="{00000000-0016-0000-0A00-000011000000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es_pre_vs_post_otu" connectionId="19" xr16:uid="{00000000-0016-0000-0B00-000012000000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res_pre_vs_post_DESeq2_otu" connectionId="17" xr16:uid="{00000000-0016-0000-0B00-000013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arm_pre_vs_post_DESeq2_genus" connectionId="3" xr16:uid="{00000000-0016-0000-0100-000001000000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in_genus" connectionId="29" xr16:uid="{00000000-0016-0000-0C00-000014000000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in_DESeq2_genus" connectionId="27" xr16:uid="{00000000-0016-0000-0C00-000015000000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post_genus" connectionId="33" xr16:uid="{00000000-0016-0000-0D00-000016000000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post_DESeq2_genus" connectionId="31" xr16:uid="{00000000-0016-0000-0D00-000017000000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in_DESeq2_otu" connectionId="28" xr16:uid="{00000000-0016-0000-0E00-000018000000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in_otu" connectionId="30" xr16:uid="{00000000-0016-0000-0E00-00001A000000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RelAb_otu" connectionId="35" xr16:uid="{00000000-0016-0000-0E00-000019000000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post_otu" connectionId="34" xr16:uid="{00000000-0016-0000-0F00-00001B000000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ngue_pre_vs_post_DESeq2_otu" connectionId="32" xr16:uid="{00000000-0016-0000-0F00-00001C000000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ool_pre_vs_in_genus" connectionId="21" xr16:uid="{00000000-0016-0000-1000-00001D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arm_pre_vs_in_otu_1" connectionId="2" xr16:uid="{00000000-0016-0000-0200-000002000000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ool_pre_vs_post_genus" connectionId="25" xr16:uid="{00000000-0016-0000-1100-00001E000000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ool_pre_vs_post_DESeq2_genus" connectionId="23" xr16:uid="{00000000-0016-0000-1100-00001F000000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ool_pre_vs_in_otu" connectionId="22" xr16:uid="{00000000-0016-0000-1200-000020000000}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ool_pre_vs_in_DESeq2_otu" connectionId="20" xr16:uid="{00000000-0016-0000-1200-000021000000}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ool_pre_vs_post_otu" connectionId="26" xr16:uid="{00000000-0016-0000-1300-000022000000}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ool_pre_vs_post_DESeq2_otu" connectionId="24" xr16:uid="{00000000-0016-0000-1300-000023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arm_pre_vs_in_DESeq2_otu" connectionId="1" xr16:uid="{00000000-0016-0000-0200-000003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pre_vs_post_otu" connectionId="11" xr16:uid="{00000000-0016-0000-03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arm_pre_vs_post_DESeq2_otu" connectionId="4" xr16:uid="{00000000-0016-0000-0300-000005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pre_vs_in_DESeq2_genus_1" connectionId="6" xr16:uid="{FB8E1591-1211-734C-9D6C-DA91B5026F4C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pre_vs_post_genus" connectionId="10" xr16:uid="{00000000-0016-0000-0500-000007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ehead_pre_vs_post_DESeq2_genus" connectionId="8" xr16:uid="{00000000-0016-0000-0500-000008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7.xml"/><Relationship Id="rId1" Type="http://schemas.openxmlformats.org/officeDocument/2006/relationships/queryTable" Target="../queryTables/queryTable16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9.xml"/><Relationship Id="rId1" Type="http://schemas.openxmlformats.org/officeDocument/2006/relationships/queryTable" Target="../queryTables/queryTable18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1.xml"/><Relationship Id="rId1" Type="http://schemas.openxmlformats.org/officeDocument/2006/relationships/queryTable" Target="../queryTables/queryTable20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3.xml"/><Relationship Id="rId1" Type="http://schemas.openxmlformats.org/officeDocument/2006/relationships/queryTable" Target="../queryTables/queryTable22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6.xml"/><Relationship Id="rId2" Type="http://schemas.openxmlformats.org/officeDocument/2006/relationships/queryTable" Target="../queryTables/queryTable25.xml"/><Relationship Id="rId1" Type="http://schemas.openxmlformats.org/officeDocument/2006/relationships/queryTable" Target="../queryTables/queryTable24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8.xml"/><Relationship Id="rId1" Type="http://schemas.openxmlformats.org/officeDocument/2006/relationships/queryTable" Target="../queryTables/queryTable2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1.xml"/><Relationship Id="rId1" Type="http://schemas.openxmlformats.org/officeDocument/2006/relationships/queryTable" Target="../queryTables/queryTable30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3.xml"/><Relationship Id="rId1" Type="http://schemas.openxmlformats.org/officeDocument/2006/relationships/queryTable" Target="../queryTables/queryTable3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5.xml"/><Relationship Id="rId1" Type="http://schemas.openxmlformats.org/officeDocument/2006/relationships/queryTable" Target="../queryTables/queryTable3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rgb="FFFF0000"/>
  </sheetPr>
  <dimension ref="A1:N162"/>
  <sheetViews>
    <sheetView zoomScale="99" workbookViewId="0">
      <selection activeCell="A2" sqref="A2"/>
    </sheetView>
  </sheetViews>
  <sheetFormatPr baseColWidth="10" defaultRowHeight="16" x14ac:dyDescent="0.2"/>
  <cols>
    <col min="1" max="1" width="8" style="2" bestFit="1" customWidth="1"/>
    <col min="2" max="2" width="14.6640625" style="2" bestFit="1" customWidth="1"/>
    <col min="3" max="3" width="20" style="2" bestFit="1" customWidth="1"/>
    <col min="4" max="4" width="17.1640625" style="2" bestFit="1" customWidth="1"/>
    <col min="5" max="5" width="22.6640625" style="2" bestFit="1" customWidth="1"/>
    <col min="6" max="6" width="29.33203125" style="2" bestFit="1" customWidth="1"/>
    <col min="7" max="7" width="15.33203125" style="2" customWidth="1"/>
    <col min="8" max="8" width="14.1640625" style="2" bestFit="1" customWidth="1"/>
    <col min="9" max="9" width="12.1640625" style="2" bestFit="1" customWidth="1"/>
    <col min="10" max="10" width="12.83203125" style="2" bestFit="1" customWidth="1"/>
    <col min="11" max="12" width="12.1640625" style="2" bestFit="1" customWidth="1"/>
    <col min="13" max="13" width="13.83203125" style="2" customWidth="1"/>
    <col min="14" max="14" width="10.83203125" style="2" customWidth="1"/>
    <col min="15" max="15" width="5.33203125" style="2" customWidth="1"/>
    <col min="16" max="16384" width="10.83203125" style="2"/>
  </cols>
  <sheetData>
    <row r="1" spans="1:14" x14ac:dyDescent="0.2">
      <c r="A1" s="18" t="s">
        <v>332</v>
      </c>
    </row>
    <row r="2" spans="1:14" x14ac:dyDescent="0.2">
      <c r="A2" t="s">
        <v>356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26" t="s">
        <v>352</v>
      </c>
      <c r="M3" s="27"/>
      <c r="N3" s="28" t="s">
        <v>354</v>
      </c>
    </row>
    <row r="4" spans="1:14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9" t="s">
        <v>270</v>
      </c>
      <c r="M4" s="9" t="s">
        <v>271</v>
      </c>
      <c r="N4" s="28"/>
    </row>
    <row r="5" spans="1:14" x14ac:dyDescent="0.2">
      <c r="A5" s="3" t="s">
        <v>0</v>
      </c>
      <c r="B5" s="3" t="s">
        <v>45</v>
      </c>
      <c r="C5" s="3" t="s">
        <v>56</v>
      </c>
      <c r="D5" s="3" t="s">
        <v>61</v>
      </c>
      <c r="E5" s="3" t="s">
        <v>62</v>
      </c>
      <c r="F5" s="3" t="s">
        <v>63</v>
      </c>
      <c r="G5" s="22">
        <v>3.8580699653031698</v>
      </c>
      <c r="H5" s="11">
        <v>17.138339198680601</v>
      </c>
      <c r="I5" s="11">
        <v>1.55444254101761E-2</v>
      </c>
      <c r="J5" s="11">
        <v>3.2276129768879502E-2</v>
      </c>
      <c r="K5" s="11">
        <v>9.6759433780893692E-6</v>
      </c>
      <c r="L5" s="11">
        <v>18.575366765434701</v>
      </c>
      <c r="M5" s="21">
        <v>8.4022071245281396</v>
      </c>
      <c r="N5" s="23" t="s">
        <v>355</v>
      </c>
    </row>
    <row r="6" spans="1:14" x14ac:dyDescent="0.2">
      <c r="A6" s="3" t="s">
        <v>0</v>
      </c>
      <c r="B6" s="3" t="s">
        <v>45</v>
      </c>
      <c r="C6" s="3" t="s">
        <v>56</v>
      </c>
      <c r="D6" s="3" t="s">
        <v>68</v>
      </c>
      <c r="E6" s="3" t="s">
        <v>69</v>
      </c>
      <c r="F6" s="3" t="s">
        <v>70</v>
      </c>
      <c r="G6" s="22">
        <v>3.55430588961497</v>
      </c>
      <c r="H6" s="11">
        <v>15.7126493259779</v>
      </c>
      <c r="I6" s="11">
        <v>2.3432067664740298E-2</v>
      </c>
      <c r="J6" s="11">
        <v>4.6864135329480701E-2</v>
      </c>
      <c r="K6" s="11">
        <v>1.47881056444372E-5</v>
      </c>
      <c r="L6" s="11">
        <v>6.8184180758321196</v>
      </c>
      <c r="M6" s="21">
        <v>3.1771689135463501</v>
      </c>
      <c r="N6" s="23" t="s">
        <v>355</v>
      </c>
    </row>
    <row r="7" spans="1:14" x14ac:dyDescent="0.2">
      <c r="A7" s="3" t="s">
        <v>0</v>
      </c>
      <c r="B7" s="3" t="s">
        <v>45</v>
      </c>
      <c r="C7" s="3" t="s">
        <v>51</v>
      </c>
      <c r="D7" s="3" t="s">
        <v>52</v>
      </c>
      <c r="E7" s="3" t="s">
        <v>53</v>
      </c>
      <c r="F7" s="3" t="s">
        <v>54</v>
      </c>
      <c r="G7" s="22">
        <v>2.5046327153864199</v>
      </c>
      <c r="H7" s="11">
        <v>13.513858815444999</v>
      </c>
      <c r="I7" s="11">
        <v>8.5009132648293403E-5</v>
      </c>
      <c r="J7" s="11">
        <v>8.1608767342361598E-4</v>
      </c>
      <c r="K7" s="11">
        <v>7.9314121068027904E-6</v>
      </c>
      <c r="L7" s="11">
        <v>1.6338244748428801</v>
      </c>
      <c r="M7" s="21">
        <v>0.164337460082463</v>
      </c>
      <c r="N7" s="23" t="s">
        <v>355</v>
      </c>
    </row>
    <row r="8" spans="1:14" x14ac:dyDescent="0.2">
      <c r="A8" s="3" t="s">
        <v>0</v>
      </c>
      <c r="B8" s="3" t="s">
        <v>45</v>
      </c>
      <c r="C8" s="3" t="s">
        <v>56</v>
      </c>
      <c r="D8" s="3" t="s">
        <v>61</v>
      </c>
      <c r="E8" s="3" t="s">
        <v>65</v>
      </c>
      <c r="F8" s="3" t="s">
        <v>66</v>
      </c>
      <c r="G8" s="22">
        <v>2.4063095867460702</v>
      </c>
      <c r="H8" s="11">
        <v>11.419771880870901</v>
      </c>
      <c r="I8" s="11">
        <v>1.3052300737055899E-3</v>
      </c>
      <c r="J8" s="11">
        <v>5.2209202948223397E-3</v>
      </c>
      <c r="K8" s="11">
        <v>1.35552935319916E-5</v>
      </c>
      <c r="L8" s="11">
        <v>0.290938411898991</v>
      </c>
      <c r="M8" s="21">
        <v>0.100403507144534</v>
      </c>
      <c r="N8" s="23" t="s">
        <v>355</v>
      </c>
    </row>
    <row r="9" spans="1:14" x14ac:dyDescent="0.2">
      <c r="A9" s="3" t="s">
        <v>0</v>
      </c>
      <c r="B9" s="3" t="s">
        <v>45</v>
      </c>
      <c r="C9" s="3" t="s">
        <v>46</v>
      </c>
      <c r="D9" s="3" t="s">
        <v>47</v>
      </c>
      <c r="E9" s="3" t="s">
        <v>48</v>
      </c>
      <c r="F9" s="3" t="s">
        <v>49</v>
      </c>
      <c r="G9" s="22">
        <v>2.31687395035107</v>
      </c>
      <c r="H9" s="11">
        <v>11.2405475089655</v>
      </c>
      <c r="I9" s="11">
        <v>3.0969151266481201E-5</v>
      </c>
      <c r="J9" s="11">
        <v>3.7162981519777501E-4</v>
      </c>
      <c r="K9" s="11">
        <v>3.9433555324908703E-6</v>
      </c>
      <c r="L9" s="11">
        <v>0.54429494028301295</v>
      </c>
      <c r="M9" s="21">
        <v>6.0816659849425199E-2</v>
      </c>
      <c r="N9" s="23" t="s">
        <v>355</v>
      </c>
    </row>
    <row r="10" spans="1:14" x14ac:dyDescent="0.2">
      <c r="A10" s="3" t="s">
        <v>0</v>
      </c>
      <c r="B10" s="3" t="s">
        <v>45</v>
      </c>
      <c r="C10" s="3" t="s">
        <v>56</v>
      </c>
      <c r="D10" s="3" t="s">
        <v>120</v>
      </c>
      <c r="E10" s="3" t="s">
        <v>121</v>
      </c>
      <c r="F10" s="3" t="s">
        <v>122</v>
      </c>
      <c r="G10" s="22">
        <v>2.2526637717537401</v>
      </c>
      <c r="H10" s="11">
        <v>13.2660504218758</v>
      </c>
      <c r="I10" s="11">
        <v>2.4550761301995599E-2</v>
      </c>
      <c r="J10" s="11">
        <v>4.8099450714113902E-2</v>
      </c>
      <c r="K10" s="11">
        <v>7.7833443336380805E-4</v>
      </c>
      <c r="L10" s="11">
        <v>1.2137016691562501</v>
      </c>
      <c r="M10" s="21">
        <v>0.54032128793495804</v>
      </c>
      <c r="N10" s="23" t="s">
        <v>355</v>
      </c>
    </row>
    <row r="11" spans="1:14" x14ac:dyDescent="0.2">
      <c r="A11" s="3" t="s">
        <v>0</v>
      </c>
      <c r="B11" s="3" t="s">
        <v>9</v>
      </c>
      <c r="C11" s="3" t="s">
        <v>76</v>
      </c>
      <c r="D11" s="3" t="s">
        <v>94</v>
      </c>
      <c r="E11" s="3" t="s">
        <v>95</v>
      </c>
      <c r="F11" s="3" t="s">
        <v>96</v>
      </c>
      <c r="G11" s="22">
        <v>2.05386662009216</v>
      </c>
      <c r="H11" s="11">
        <v>10.851162843715199</v>
      </c>
      <c r="I11" s="11">
        <v>3.1440517985848002E-4</v>
      </c>
      <c r="J11" s="11">
        <v>1.99513527778337E-3</v>
      </c>
      <c r="K11" s="11">
        <v>1.21366454156353E-4</v>
      </c>
      <c r="L11" s="11">
        <v>0.40930734397296897</v>
      </c>
      <c r="M11" s="21">
        <v>0</v>
      </c>
      <c r="N11" s="23" t="s">
        <v>355</v>
      </c>
    </row>
    <row r="12" spans="1:14" x14ac:dyDescent="0.2">
      <c r="A12" s="3" t="s">
        <v>0</v>
      </c>
      <c r="B12" s="3" t="s">
        <v>15</v>
      </c>
      <c r="C12" s="3" t="s">
        <v>40</v>
      </c>
      <c r="D12" s="3" t="s">
        <v>41</v>
      </c>
      <c r="E12" s="3" t="s">
        <v>42</v>
      </c>
      <c r="F12" s="3" t="s">
        <v>43</v>
      </c>
      <c r="G12" s="22">
        <v>2.04550186305217</v>
      </c>
      <c r="H12" s="11">
        <v>16.9645321991275</v>
      </c>
      <c r="I12" s="11">
        <v>7.3350359154850805E-5</v>
      </c>
      <c r="J12" s="11">
        <v>7.82403830985075E-4</v>
      </c>
      <c r="K12" s="11">
        <v>3.9433555324908703E-6</v>
      </c>
      <c r="L12" s="11">
        <v>16.1902688864756</v>
      </c>
      <c r="M12" s="21">
        <v>6.0699312356552699</v>
      </c>
      <c r="N12" s="23" t="s">
        <v>353</v>
      </c>
    </row>
    <row r="13" spans="1:14" x14ac:dyDescent="0.2">
      <c r="A13" s="3" t="s">
        <v>0</v>
      </c>
      <c r="B13" s="3" t="s">
        <v>45</v>
      </c>
      <c r="C13" s="3" t="s">
        <v>51</v>
      </c>
      <c r="D13" s="3" t="s">
        <v>52</v>
      </c>
      <c r="E13" s="3" t="s">
        <v>124</v>
      </c>
      <c r="F13" s="3" t="s">
        <v>125</v>
      </c>
      <c r="G13" s="22">
        <v>2.0000362717857398</v>
      </c>
      <c r="H13" s="11">
        <v>12.7609674619065</v>
      </c>
      <c r="I13" s="11">
        <v>7.6375276178469497E-3</v>
      </c>
      <c r="J13" s="11">
        <v>2.0366740314258499E-2</v>
      </c>
      <c r="K13" s="11">
        <v>7.7833443336380805E-4</v>
      </c>
      <c r="L13" s="11">
        <v>0.76838039624281895</v>
      </c>
      <c r="M13" s="21">
        <v>0.11414106420693</v>
      </c>
      <c r="N13" s="23" t="s">
        <v>355</v>
      </c>
    </row>
    <row r="14" spans="1:14" x14ac:dyDescent="0.2">
      <c r="A14" s="3" t="s">
        <v>0</v>
      </c>
      <c r="B14" s="3" t="s">
        <v>45</v>
      </c>
      <c r="C14" s="3" t="s">
        <v>51</v>
      </c>
      <c r="D14" s="3" t="s">
        <v>52</v>
      </c>
      <c r="E14" s="3" t="s">
        <v>53</v>
      </c>
      <c r="F14" s="3" t="s">
        <v>81</v>
      </c>
      <c r="G14" s="22">
        <v>1.97811873699278</v>
      </c>
      <c r="H14" s="11">
        <v>12.843122203442499</v>
      </c>
      <c r="I14" s="11">
        <v>2.2910221295905199E-4</v>
      </c>
      <c r="J14" s="11">
        <v>1.69183172646684E-3</v>
      </c>
      <c r="K14" s="11">
        <v>3.8415241877357001E-5</v>
      </c>
      <c r="L14" s="11">
        <v>9.8432470457685203E-3</v>
      </c>
      <c r="M14" s="21">
        <v>1.47243342300017E-2</v>
      </c>
      <c r="N14" s="23" t="s">
        <v>353</v>
      </c>
    </row>
    <row r="15" spans="1:14" x14ac:dyDescent="0.2">
      <c r="A15" s="3" t="s">
        <v>0</v>
      </c>
      <c r="B15" s="3" t="s">
        <v>45</v>
      </c>
      <c r="C15" s="3" t="s">
        <v>56</v>
      </c>
      <c r="D15" s="3" t="s">
        <v>57</v>
      </c>
      <c r="E15" s="3" t="s">
        <v>58</v>
      </c>
      <c r="F15" s="3" t="s">
        <v>59</v>
      </c>
      <c r="G15" s="22">
        <v>1.7910096935306099</v>
      </c>
      <c r="H15" s="11">
        <v>15.744418904727301</v>
      </c>
      <c r="I15" s="11">
        <v>1.09213629903376E-4</v>
      </c>
      <c r="J15" s="11">
        <v>9.5313713370219196E-4</v>
      </c>
      <c r="K15" s="11">
        <v>9.1338675409339905E-6</v>
      </c>
      <c r="L15" s="11">
        <v>6.4652778886988296</v>
      </c>
      <c r="M15" s="21">
        <v>2.8553047714484698</v>
      </c>
      <c r="N15" s="23" t="s">
        <v>353</v>
      </c>
    </row>
    <row r="16" spans="1:14" x14ac:dyDescent="0.2">
      <c r="A16" s="3" t="s">
        <v>0</v>
      </c>
      <c r="B16" s="3" t="s">
        <v>45</v>
      </c>
      <c r="C16" s="3" t="s">
        <v>56</v>
      </c>
      <c r="D16" s="3" t="s">
        <v>101</v>
      </c>
      <c r="E16" s="3" t="s">
        <v>102</v>
      </c>
      <c r="F16" s="3" t="s">
        <v>103</v>
      </c>
      <c r="G16" s="22">
        <v>1.63612344910289</v>
      </c>
      <c r="H16" s="11">
        <v>13.2481482202645</v>
      </c>
      <c r="I16" s="11">
        <v>3.5330520544080602E-4</v>
      </c>
      <c r="J16" s="11">
        <v>1.99513527778337E-3</v>
      </c>
      <c r="K16" s="11">
        <v>1.6357467638745401E-4</v>
      </c>
      <c r="L16" s="11">
        <v>1.1274040729655901</v>
      </c>
      <c r="M16" s="21">
        <v>0.42522418988497401</v>
      </c>
      <c r="N16" s="23" t="s">
        <v>353</v>
      </c>
    </row>
    <row r="17" spans="1:14" x14ac:dyDescent="0.2">
      <c r="A17" s="3" t="s">
        <v>0</v>
      </c>
      <c r="B17" s="3" t="s">
        <v>45</v>
      </c>
      <c r="C17" s="3" t="s">
        <v>51</v>
      </c>
      <c r="D17" s="3" t="s">
        <v>116</v>
      </c>
      <c r="E17" s="3" t="s">
        <v>117</v>
      </c>
      <c r="F17" s="3" t="s">
        <v>118</v>
      </c>
      <c r="G17" s="22">
        <v>1.6272671407293799</v>
      </c>
      <c r="H17" s="11">
        <v>14.6545391201273</v>
      </c>
      <c r="I17" s="11">
        <v>3.0490426381316899E-3</v>
      </c>
      <c r="J17" s="11">
        <v>1.08410404911349E-2</v>
      </c>
      <c r="K17" s="11">
        <v>5.3314419971111596E-4</v>
      </c>
      <c r="L17" s="11">
        <v>2.5389877289509801</v>
      </c>
      <c r="M17" s="21">
        <v>1.7706457038311201</v>
      </c>
      <c r="N17" s="23" t="s">
        <v>353</v>
      </c>
    </row>
    <row r="18" spans="1:14" x14ac:dyDescent="0.2">
      <c r="A18" s="3" t="s">
        <v>0</v>
      </c>
      <c r="B18" s="3" t="s">
        <v>45</v>
      </c>
      <c r="C18" s="3" t="s">
        <v>56</v>
      </c>
      <c r="D18" s="3" t="s">
        <v>57</v>
      </c>
      <c r="E18" s="3" t="s">
        <v>150</v>
      </c>
      <c r="F18" s="3" t="s">
        <v>157</v>
      </c>
      <c r="G18" s="22">
        <v>1.37662925126609</v>
      </c>
      <c r="H18" s="11">
        <v>12.1927072991333</v>
      </c>
      <c r="I18" s="11">
        <v>9.0954236419041497E-3</v>
      </c>
      <c r="J18" s="11">
        <v>2.2388735118533301E-2</v>
      </c>
      <c r="K18" s="11">
        <v>6.4926099711002001E-3</v>
      </c>
      <c r="L18" s="11">
        <v>0.551954630235025</v>
      </c>
      <c r="M18" s="21">
        <v>0.29351431450047599</v>
      </c>
      <c r="N18" s="23" t="s">
        <v>355</v>
      </c>
    </row>
    <row r="19" spans="1:14" x14ac:dyDescent="0.2">
      <c r="A19" s="3" t="s">
        <v>0</v>
      </c>
      <c r="B19" s="3" t="s">
        <v>45</v>
      </c>
      <c r="C19" s="3" t="s">
        <v>56</v>
      </c>
      <c r="D19" s="3" t="s">
        <v>57</v>
      </c>
      <c r="E19" s="3" t="s">
        <v>150</v>
      </c>
      <c r="F19" s="3" t="s">
        <v>151</v>
      </c>
      <c r="G19" s="22">
        <v>1.1577123604908801</v>
      </c>
      <c r="H19" s="11">
        <v>16.118027475561998</v>
      </c>
      <c r="I19" s="11">
        <v>1.00671238055946E-2</v>
      </c>
      <c r="J19" s="11">
        <v>2.4161097133427002E-2</v>
      </c>
      <c r="K19" s="11">
        <v>3.81863536420064E-3</v>
      </c>
      <c r="L19" s="11">
        <v>6.7411368255885797</v>
      </c>
      <c r="M19" s="21">
        <v>3.9498262630794598</v>
      </c>
      <c r="N19" s="23" t="s">
        <v>353</v>
      </c>
    </row>
    <row r="20" spans="1:14" x14ac:dyDescent="0.2">
      <c r="A20" s="3" t="s">
        <v>0</v>
      </c>
      <c r="B20" s="3" t="s">
        <v>45</v>
      </c>
      <c r="C20" s="3" t="s">
        <v>51</v>
      </c>
      <c r="D20" s="3" t="s">
        <v>52</v>
      </c>
      <c r="E20" s="3" t="s">
        <v>53</v>
      </c>
      <c r="F20" s="3" t="s">
        <v>169</v>
      </c>
      <c r="G20" s="22">
        <v>1.1181609534146399</v>
      </c>
      <c r="H20" s="11">
        <v>11.0463635796769</v>
      </c>
      <c r="I20" s="11">
        <v>1.3149223810476E-2</v>
      </c>
      <c r="J20" s="11">
        <v>2.8689215586493001E-2</v>
      </c>
      <c r="K20" s="11">
        <v>1.47968776586547E-2</v>
      </c>
      <c r="L20" s="11">
        <v>0.25119687723080902</v>
      </c>
      <c r="M20" s="21">
        <v>6.8778556866639903E-2</v>
      </c>
      <c r="N20" s="23" t="s">
        <v>355</v>
      </c>
    </row>
    <row r="21" spans="1:14" x14ac:dyDescent="0.2">
      <c r="A21" s="3" t="s">
        <v>0</v>
      </c>
      <c r="B21" s="3" t="s">
        <v>9</v>
      </c>
      <c r="C21" s="3" t="s">
        <v>10</v>
      </c>
      <c r="D21" s="3" t="s">
        <v>11</v>
      </c>
      <c r="E21" s="3" t="s">
        <v>105</v>
      </c>
      <c r="F21" s="3" t="s">
        <v>171</v>
      </c>
      <c r="G21" s="22">
        <v>-1.0355025535945099</v>
      </c>
      <c r="H21" s="11">
        <v>9.9417608456227295</v>
      </c>
      <c r="I21" s="11">
        <v>2.6080481943455899E-2</v>
      </c>
      <c r="J21" s="11">
        <v>4.87820518463623E-2</v>
      </c>
      <c r="K21" s="11">
        <v>1.8259505724924199E-2</v>
      </c>
      <c r="L21" s="11">
        <v>3.6982087809812299E-3</v>
      </c>
      <c r="M21" s="21">
        <v>5.4634553768314602E-2</v>
      </c>
      <c r="N21" s="23" t="s">
        <v>355</v>
      </c>
    </row>
    <row r="22" spans="1:14" x14ac:dyDescent="0.2">
      <c r="A22" s="3" t="s">
        <v>0</v>
      </c>
      <c r="B22" s="3" t="s">
        <v>9</v>
      </c>
      <c r="C22" s="3" t="s">
        <v>10</v>
      </c>
      <c r="D22" s="3" t="s">
        <v>11</v>
      </c>
      <c r="E22" s="3" t="s">
        <v>164</v>
      </c>
      <c r="F22" s="3" t="s">
        <v>165</v>
      </c>
      <c r="G22" s="22">
        <v>-1.16536373009881</v>
      </c>
      <c r="H22" s="11">
        <v>10.4212056054781</v>
      </c>
      <c r="I22" s="11">
        <v>1.4138976341087999E-2</v>
      </c>
      <c r="J22" s="11">
        <v>3.01631495276544E-2</v>
      </c>
      <c r="K22" s="11">
        <v>1.4450731953931701E-2</v>
      </c>
      <c r="L22" s="11">
        <v>8.1613440726010494E-3</v>
      </c>
      <c r="M22" s="21">
        <v>0.137882921769068</v>
      </c>
      <c r="N22" s="23" t="s">
        <v>355</v>
      </c>
    </row>
    <row r="23" spans="1:14" x14ac:dyDescent="0.2">
      <c r="A23" s="3" t="s">
        <v>0</v>
      </c>
      <c r="B23" s="3" t="s">
        <v>9</v>
      </c>
      <c r="C23" s="3" t="s">
        <v>76</v>
      </c>
      <c r="D23" s="3" t="s">
        <v>94</v>
      </c>
      <c r="E23" s="3" t="s">
        <v>95</v>
      </c>
      <c r="F23" s="3" t="s">
        <v>163</v>
      </c>
      <c r="G23" s="22">
        <v>-1.3461925127654599</v>
      </c>
      <c r="H23" s="11">
        <v>11.562125468684</v>
      </c>
      <c r="I23" s="11">
        <v>2.6355957645784401E-2</v>
      </c>
      <c r="J23" s="11">
        <v>4.87820518463623E-2</v>
      </c>
      <c r="K23" s="11">
        <v>1.4450731953931701E-2</v>
      </c>
      <c r="L23" s="11">
        <v>6.7791246052176296E-3</v>
      </c>
      <c r="M23" s="21">
        <v>0.30112549171215103</v>
      </c>
      <c r="N23" s="23" t="s">
        <v>355</v>
      </c>
    </row>
    <row r="24" spans="1:14" x14ac:dyDescent="0.2">
      <c r="A24" s="3" t="s">
        <v>0</v>
      </c>
      <c r="B24" s="3" t="s">
        <v>9</v>
      </c>
      <c r="C24" s="3" t="s">
        <v>10</v>
      </c>
      <c r="D24" s="3" t="s">
        <v>11</v>
      </c>
      <c r="E24" s="3" t="s">
        <v>155</v>
      </c>
      <c r="F24" s="3" t="s">
        <v>156</v>
      </c>
      <c r="G24" s="22">
        <v>-1.3500676290122999</v>
      </c>
      <c r="H24" s="11">
        <v>10.636906909519199</v>
      </c>
      <c r="I24" s="11">
        <v>1.12758659865693E-2</v>
      </c>
      <c r="J24" s="11">
        <v>2.57734079693012E-2</v>
      </c>
      <c r="K24" s="11">
        <v>6.4122951080574303E-3</v>
      </c>
      <c r="L24" s="11">
        <v>3.1195551516231101E-2</v>
      </c>
      <c r="M24" s="21">
        <v>0.141686339955057</v>
      </c>
      <c r="N24" s="23" t="s">
        <v>355</v>
      </c>
    </row>
    <row r="25" spans="1:14" x14ac:dyDescent="0.2">
      <c r="A25" s="3" t="s">
        <v>0</v>
      </c>
      <c r="B25" s="3" t="s">
        <v>9</v>
      </c>
      <c r="C25" s="3" t="s">
        <v>10</v>
      </c>
      <c r="D25" s="3" t="s">
        <v>11</v>
      </c>
      <c r="E25" s="3" t="s">
        <v>12</v>
      </c>
      <c r="F25" s="3" t="s">
        <v>148</v>
      </c>
      <c r="G25" s="22">
        <v>-1.3814112561485301</v>
      </c>
      <c r="H25" s="11">
        <v>10.283811800501599</v>
      </c>
      <c r="I25" s="11">
        <v>5.5877905689579298E-3</v>
      </c>
      <c r="J25" s="11">
        <v>1.62553907460594E-2</v>
      </c>
      <c r="K25" s="11">
        <v>3.2249867901219501E-3</v>
      </c>
      <c r="L25" s="11">
        <v>1.82207991317154E-3</v>
      </c>
      <c r="M25" s="21">
        <v>9.8355324261863802E-2</v>
      </c>
      <c r="N25" s="23" t="s">
        <v>355</v>
      </c>
    </row>
    <row r="26" spans="1:14" x14ac:dyDescent="0.2">
      <c r="A26" s="3" t="s">
        <v>0</v>
      </c>
      <c r="B26" s="3" t="s">
        <v>9</v>
      </c>
      <c r="C26" s="3" t="s">
        <v>24</v>
      </c>
      <c r="D26" s="3" t="s">
        <v>25</v>
      </c>
      <c r="E26" s="3" t="s">
        <v>26</v>
      </c>
      <c r="F26" s="3" t="s">
        <v>153</v>
      </c>
      <c r="G26" s="22">
        <v>-1.39366175704446</v>
      </c>
      <c r="H26" s="11">
        <v>11.421319958709899</v>
      </c>
      <c r="I26" s="11">
        <v>1.0346647728704601E-2</v>
      </c>
      <c r="J26" s="11">
        <v>2.4226297120869399E-2</v>
      </c>
      <c r="K26" s="11">
        <v>6.2300077153217602E-3</v>
      </c>
      <c r="L26" s="11">
        <v>8.7904889430101898E-2</v>
      </c>
      <c r="M26" s="21">
        <v>0.305829312708568</v>
      </c>
      <c r="N26" s="23" t="s">
        <v>355</v>
      </c>
    </row>
    <row r="27" spans="1:14" x14ac:dyDescent="0.2">
      <c r="A27" s="3" t="s">
        <v>0</v>
      </c>
      <c r="B27" s="3" t="s">
        <v>9</v>
      </c>
      <c r="C27" s="3" t="s">
        <v>10</v>
      </c>
      <c r="D27" s="3" t="s">
        <v>11</v>
      </c>
      <c r="E27" s="3" t="s">
        <v>12</v>
      </c>
      <c r="F27" s="3" t="s">
        <v>147</v>
      </c>
      <c r="G27" s="22">
        <v>-1.46875380525493</v>
      </c>
      <c r="H27" s="11">
        <v>10.6922948830361</v>
      </c>
      <c r="I27" s="11">
        <v>4.6585950668307698E-3</v>
      </c>
      <c r="J27" s="11">
        <v>1.4385548432432E-2</v>
      </c>
      <c r="K27" s="11">
        <v>2.68135141347521E-3</v>
      </c>
      <c r="L27" s="11">
        <v>6.4068368350489197E-3</v>
      </c>
      <c r="M27" s="21">
        <v>0.177868271821119</v>
      </c>
      <c r="N27" s="23" t="s">
        <v>355</v>
      </c>
    </row>
    <row r="28" spans="1:14" x14ac:dyDescent="0.2">
      <c r="A28" s="3" t="s">
        <v>0</v>
      </c>
      <c r="B28" s="3" t="s">
        <v>108</v>
      </c>
      <c r="C28" s="3" t="s">
        <v>108</v>
      </c>
      <c r="D28" s="3" t="s">
        <v>109</v>
      </c>
      <c r="E28" s="3" t="s">
        <v>110</v>
      </c>
      <c r="F28" s="3" t="s">
        <v>131</v>
      </c>
      <c r="G28" s="22">
        <v>-1.5239841524156701</v>
      </c>
      <c r="H28" s="11">
        <v>15.1527280444915</v>
      </c>
      <c r="I28" s="11">
        <v>7.9916536441881503E-3</v>
      </c>
      <c r="J28" s="11">
        <v>2.0712082713575299E-2</v>
      </c>
      <c r="K28" s="11">
        <v>1.40005681928085E-3</v>
      </c>
      <c r="L28" s="11">
        <v>1.8707474611372801</v>
      </c>
      <c r="M28" s="21">
        <v>4.0438889380294896</v>
      </c>
      <c r="N28" s="23" t="s">
        <v>353</v>
      </c>
    </row>
    <row r="29" spans="1:14" x14ac:dyDescent="0.2">
      <c r="A29" s="3" t="s">
        <v>0</v>
      </c>
      <c r="B29" s="3" t="s">
        <v>108</v>
      </c>
      <c r="C29" s="3" t="s">
        <v>108</v>
      </c>
      <c r="D29" s="3" t="s">
        <v>144</v>
      </c>
      <c r="E29" s="3" t="s">
        <v>145</v>
      </c>
      <c r="F29" s="3" t="s">
        <v>146</v>
      </c>
      <c r="G29" s="22">
        <v>-1.56963290355392</v>
      </c>
      <c r="H29" s="11">
        <v>12.022122473994999</v>
      </c>
      <c r="I29" s="11">
        <v>6.9975444893412304E-3</v>
      </c>
      <c r="J29" s="11">
        <v>1.9757772675786999E-2</v>
      </c>
      <c r="K29" s="11">
        <v>2.6481673633847098E-3</v>
      </c>
      <c r="L29" s="11">
        <v>4.0220677668822098E-2</v>
      </c>
      <c r="M29" s="21">
        <v>0.59811129771173599</v>
      </c>
      <c r="N29" s="23" t="s">
        <v>355</v>
      </c>
    </row>
    <row r="30" spans="1:14" x14ac:dyDescent="0.2">
      <c r="A30" s="3" t="s">
        <v>0</v>
      </c>
      <c r="B30" s="3" t="s">
        <v>45</v>
      </c>
      <c r="C30" s="3" t="s">
        <v>51</v>
      </c>
      <c r="D30" s="3" t="s">
        <v>136</v>
      </c>
      <c r="E30" s="3" t="s">
        <v>137</v>
      </c>
      <c r="F30" s="3" t="s">
        <v>138</v>
      </c>
      <c r="G30" s="22">
        <v>-1.6244602333221601</v>
      </c>
      <c r="H30" s="11">
        <v>10.555660508850099</v>
      </c>
      <c r="I30" s="11">
        <v>3.4263317280281702E-3</v>
      </c>
      <c r="J30" s="11">
        <v>1.17474230675251E-2</v>
      </c>
      <c r="K30" s="11">
        <v>2.1846566687379501E-3</v>
      </c>
      <c r="L30" s="11">
        <v>1.2302150181632301E-2</v>
      </c>
      <c r="M30" s="21">
        <v>0.20485587051013901</v>
      </c>
      <c r="N30" s="23" t="s">
        <v>355</v>
      </c>
    </row>
    <row r="31" spans="1:14" x14ac:dyDescent="0.2">
      <c r="A31" s="3" t="s">
        <v>0</v>
      </c>
      <c r="B31" s="3" t="s">
        <v>140</v>
      </c>
      <c r="C31" s="3" t="s">
        <v>141</v>
      </c>
      <c r="D31" s="3" t="s">
        <v>142</v>
      </c>
      <c r="E31" s="3" t="s">
        <v>81</v>
      </c>
      <c r="F31" s="3" t="s">
        <v>81</v>
      </c>
      <c r="G31" s="22">
        <v>-1.65150011923253</v>
      </c>
      <c r="H31" s="11">
        <v>10.894380366753399</v>
      </c>
      <c r="I31" s="11">
        <v>8.1985327407902396E-3</v>
      </c>
      <c r="J31" s="11">
        <v>2.0712082713575299E-2</v>
      </c>
      <c r="K31" s="11">
        <v>3.8415241877357001E-5</v>
      </c>
      <c r="L31" s="11">
        <v>9.8432470457685203E-3</v>
      </c>
      <c r="M31" s="21">
        <v>1.47243342300017E-2</v>
      </c>
      <c r="N31" s="23" t="s">
        <v>353</v>
      </c>
    </row>
    <row r="32" spans="1:14" x14ac:dyDescent="0.2">
      <c r="A32" s="3" t="s">
        <v>0</v>
      </c>
      <c r="B32" s="3" t="s">
        <v>15</v>
      </c>
      <c r="C32" s="3" t="s">
        <v>16</v>
      </c>
      <c r="D32" s="3" t="s">
        <v>17</v>
      </c>
      <c r="E32" s="3" t="s">
        <v>18</v>
      </c>
      <c r="F32" s="3" t="s">
        <v>134</v>
      </c>
      <c r="G32" s="22">
        <v>-1.65393020363962</v>
      </c>
      <c r="H32" s="11">
        <v>11.0230623086739</v>
      </c>
      <c r="I32" s="11">
        <v>7.5982422448267698E-3</v>
      </c>
      <c r="J32" s="11">
        <v>2.0366740314258499E-2</v>
      </c>
      <c r="K32" s="11">
        <v>1.6379340795984699E-3</v>
      </c>
      <c r="L32" s="11">
        <v>1.5115525804361899E-2</v>
      </c>
      <c r="M32" s="21">
        <v>0.22885904722015399</v>
      </c>
      <c r="N32" s="23" t="s">
        <v>355</v>
      </c>
    </row>
    <row r="33" spans="1:14" x14ac:dyDescent="0.2">
      <c r="A33" s="3" t="s">
        <v>0</v>
      </c>
      <c r="B33" s="3" t="s">
        <v>108</v>
      </c>
      <c r="C33" s="3" t="s">
        <v>108</v>
      </c>
      <c r="D33" s="3" t="s">
        <v>109</v>
      </c>
      <c r="E33" s="3" t="s">
        <v>110</v>
      </c>
      <c r="F33" s="3" t="s">
        <v>133</v>
      </c>
      <c r="G33" s="22">
        <v>-1.6937591341963001</v>
      </c>
      <c r="H33" s="11">
        <v>13.249275229035501</v>
      </c>
      <c r="I33" s="11">
        <v>3.9309673524679303E-3</v>
      </c>
      <c r="J33" s="11">
        <v>1.3012857442652501E-2</v>
      </c>
      <c r="K33" s="11">
        <v>1.5180132557797901E-3</v>
      </c>
      <c r="L33" s="11">
        <v>4.93457595441561E-3</v>
      </c>
      <c r="M33" s="21">
        <v>1.41521735637884E-2</v>
      </c>
      <c r="N33" s="23" t="s">
        <v>355</v>
      </c>
    </row>
    <row r="34" spans="1:14" x14ac:dyDescent="0.2">
      <c r="A34" s="3" t="s">
        <v>0</v>
      </c>
      <c r="B34" s="3" t="s">
        <v>9</v>
      </c>
      <c r="C34" s="3" t="s">
        <v>76</v>
      </c>
      <c r="D34" s="3" t="s">
        <v>94</v>
      </c>
      <c r="E34" s="3" t="s">
        <v>98</v>
      </c>
      <c r="F34" s="3" t="s">
        <v>99</v>
      </c>
      <c r="G34" s="22">
        <v>-1.72347792859238</v>
      </c>
      <c r="H34" s="11">
        <v>16.1496569516646</v>
      </c>
      <c r="I34" s="11">
        <v>6.25357509496594E-4</v>
      </c>
      <c r="J34" s="11">
        <v>2.8587771862701502E-3</v>
      </c>
      <c r="K34" s="11">
        <v>1.4526633847340801E-4</v>
      </c>
      <c r="L34" s="11">
        <v>3.20129000203023</v>
      </c>
      <c r="M34" s="21">
        <v>8.2104048127032794</v>
      </c>
      <c r="N34" s="23" t="s">
        <v>353</v>
      </c>
    </row>
    <row r="35" spans="1:14" x14ac:dyDescent="0.2">
      <c r="A35" s="3" t="s">
        <v>0</v>
      </c>
      <c r="B35" s="3" t="s">
        <v>9</v>
      </c>
      <c r="C35" s="3" t="s">
        <v>10</v>
      </c>
      <c r="D35" s="3" t="s">
        <v>11</v>
      </c>
      <c r="E35" s="3" t="s">
        <v>12</v>
      </c>
      <c r="F35" s="3" t="s">
        <v>129</v>
      </c>
      <c r="G35" s="22">
        <v>-1.8538191854035599</v>
      </c>
      <c r="H35" s="11">
        <v>12.7296536727176</v>
      </c>
      <c r="I35" s="11">
        <v>1.3014363332042899E-2</v>
      </c>
      <c r="J35" s="11">
        <v>2.8689215586493001E-2</v>
      </c>
      <c r="K35" s="11">
        <v>1.2149556639685899E-3</v>
      </c>
      <c r="L35" s="11">
        <v>3.0746722668989201E-2</v>
      </c>
      <c r="M35" s="21">
        <v>0.71956283199836302</v>
      </c>
      <c r="N35" s="23" t="s">
        <v>355</v>
      </c>
    </row>
    <row r="36" spans="1:14" x14ac:dyDescent="0.2">
      <c r="A36" s="3" t="s">
        <v>0</v>
      </c>
      <c r="B36" s="3" t="s">
        <v>108</v>
      </c>
      <c r="C36" s="3" t="s">
        <v>108</v>
      </c>
      <c r="D36" s="3" t="s">
        <v>109</v>
      </c>
      <c r="E36" s="3" t="s">
        <v>110</v>
      </c>
      <c r="F36" s="3" t="s">
        <v>111</v>
      </c>
      <c r="G36" s="22">
        <v>-1.90079228840263</v>
      </c>
      <c r="H36" s="11">
        <v>11.982891001191</v>
      </c>
      <c r="I36" s="11">
        <v>1.26306877328605E-3</v>
      </c>
      <c r="J36" s="11">
        <v>5.2209202948223397E-3</v>
      </c>
      <c r="K36" s="11">
        <v>4.5359706038639898E-4</v>
      </c>
      <c r="L36" s="11">
        <v>0.14215436240938401</v>
      </c>
      <c r="M36" s="21">
        <v>0.54933600885287903</v>
      </c>
      <c r="N36" s="23" t="s">
        <v>355</v>
      </c>
    </row>
    <row r="37" spans="1:14" x14ac:dyDescent="0.2">
      <c r="A37" s="3" t="s">
        <v>0</v>
      </c>
      <c r="B37" s="3" t="s">
        <v>9</v>
      </c>
      <c r="C37" s="3" t="s">
        <v>10</v>
      </c>
      <c r="D37" s="3" t="s">
        <v>11</v>
      </c>
      <c r="E37" s="3" t="s">
        <v>105</v>
      </c>
      <c r="F37" s="3" t="s">
        <v>106</v>
      </c>
      <c r="G37" s="22">
        <v>-1.937939529288</v>
      </c>
      <c r="H37" s="11">
        <v>12.3524151876461</v>
      </c>
      <c r="I37" s="11">
        <v>1.8677280863234099E-3</v>
      </c>
      <c r="J37" s="11">
        <v>7.1720758514819101E-3</v>
      </c>
      <c r="K37" s="11">
        <v>2.4419823424310597E-4</v>
      </c>
      <c r="L37" s="11">
        <v>2.3663025207083001E-3</v>
      </c>
      <c r="M37" s="21">
        <v>0.57052342085380403</v>
      </c>
      <c r="N37" s="23" t="s">
        <v>355</v>
      </c>
    </row>
    <row r="38" spans="1:14" x14ac:dyDescent="0.2">
      <c r="A38" s="3" t="s">
        <v>0</v>
      </c>
      <c r="B38" s="3" t="s">
        <v>9</v>
      </c>
      <c r="C38" s="3" t="s">
        <v>76</v>
      </c>
      <c r="D38" s="3" t="s">
        <v>77</v>
      </c>
      <c r="E38" s="3" t="s">
        <v>78</v>
      </c>
      <c r="F38" s="3" t="s">
        <v>79</v>
      </c>
      <c r="G38" s="22">
        <v>-1.9814780917175501</v>
      </c>
      <c r="H38" s="11">
        <v>16.6098959581992</v>
      </c>
      <c r="I38" s="11">
        <v>3.9753079475313298E-4</v>
      </c>
      <c r="J38" s="11">
        <v>2.0085766471737202E-3</v>
      </c>
      <c r="K38" s="11">
        <v>3.59016285445022E-5</v>
      </c>
      <c r="L38" s="11">
        <v>3.5053471395512301</v>
      </c>
      <c r="M38" s="21">
        <v>14.265071064729399</v>
      </c>
      <c r="N38" s="23" t="s">
        <v>353</v>
      </c>
    </row>
    <row r="39" spans="1:14" x14ac:dyDescent="0.2">
      <c r="A39" s="3" t="s">
        <v>0</v>
      </c>
      <c r="B39" s="3" t="s">
        <v>9</v>
      </c>
      <c r="C39" s="3" t="s">
        <v>10</v>
      </c>
      <c r="D39" s="3" t="s">
        <v>11</v>
      </c>
      <c r="E39" s="3" t="s">
        <v>12</v>
      </c>
      <c r="F39" s="3" t="s">
        <v>127</v>
      </c>
      <c r="G39" s="22">
        <v>-1.98379773138242</v>
      </c>
      <c r="H39" s="11">
        <v>13.692002790824301</v>
      </c>
      <c r="I39" s="11">
        <v>4.7523008021070302E-3</v>
      </c>
      <c r="J39" s="11">
        <v>1.4385548432432E-2</v>
      </c>
      <c r="K39" s="11">
        <v>9.4259038444788801E-4</v>
      </c>
      <c r="L39" s="11">
        <v>0.150515610973978</v>
      </c>
      <c r="M39" s="21">
        <v>1.5841475654877399</v>
      </c>
      <c r="N39" s="23" t="s">
        <v>355</v>
      </c>
    </row>
    <row r="40" spans="1:14" x14ac:dyDescent="0.2">
      <c r="A40" s="3" t="s">
        <v>0</v>
      </c>
      <c r="B40" s="3" t="s">
        <v>9</v>
      </c>
      <c r="C40" s="3" t="s">
        <v>10</v>
      </c>
      <c r="D40" s="3" t="s">
        <v>11</v>
      </c>
      <c r="E40" s="3" t="s">
        <v>12</v>
      </c>
      <c r="F40" s="3" t="s">
        <v>114</v>
      </c>
      <c r="G40" s="22">
        <v>-2.0325815101399698</v>
      </c>
      <c r="H40" s="11">
        <v>12.5355813799729</v>
      </c>
      <c r="I40" s="11">
        <v>4.7951828108106697E-3</v>
      </c>
      <c r="J40" s="11">
        <v>1.4385548432432E-2</v>
      </c>
      <c r="K40" s="11">
        <v>5.1437359629872301E-4</v>
      </c>
      <c r="L40" s="11">
        <v>0.27785799597445998</v>
      </c>
      <c r="M40" s="21">
        <v>0.681644176099796</v>
      </c>
      <c r="N40" s="23" t="s">
        <v>355</v>
      </c>
    </row>
    <row r="41" spans="1:14" x14ac:dyDescent="0.2">
      <c r="A41" s="3" t="s">
        <v>0</v>
      </c>
      <c r="B41" s="3" t="s">
        <v>85</v>
      </c>
      <c r="C41" s="3" t="s">
        <v>86</v>
      </c>
      <c r="D41" s="3" t="s">
        <v>87</v>
      </c>
      <c r="E41" s="3" t="s">
        <v>88</v>
      </c>
      <c r="F41" s="3" t="s">
        <v>89</v>
      </c>
      <c r="G41" s="22">
        <v>-2.0393544714810998</v>
      </c>
      <c r="H41" s="11">
        <v>11.576352832289601</v>
      </c>
      <c r="I41" s="11">
        <v>5.4345418132456904E-4</v>
      </c>
      <c r="J41" s="11">
        <v>2.6085800703579301E-3</v>
      </c>
      <c r="K41" s="11">
        <v>1.12876967565244E-4</v>
      </c>
      <c r="L41" s="11">
        <v>1.02340931756653E-2</v>
      </c>
      <c r="M41" s="21">
        <v>0.50406985971612805</v>
      </c>
      <c r="N41" s="23" t="s">
        <v>355</v>
      </c>
    </row>
    <row r="42" spans="1:14" x14ac:dyDescent="0.2">
      <c r="A42" s="3" t="s">
        <v>0</v>
      </c>
      <c r="B42" s="3" t="s">
        <v>15</v>
      </c>
      <c r="C42" s="3" t="s">
        <v>40</v>
      </c>
      <c r="D42" s="3" t="s">
        <v>41</v>
      </c>
      <c r="E42" s="3" t="s">
        <v>42</v>
      </c>
      <c r="F42" s="3" t="s">
        <v>112</v>
      </c>
      <c r="G42" s="22">
        <v>-2.05035380740568</v>
      </c>
      <c r="H42" s="11">
        <v>12.0117716344269</v>
      </c>
      <c r="I42" s="11">
        <v>1.99863003549434E-3</v>
      </c>
      <c r="J42" s="11">
        <v>7.3795570541329604E-3</v>
      </c>
      <c r="K42" s="11">
        <v>4.5359706038639898E-4</v>
      </c>
      <c r="L42" s="11">
        <v>0.10292435067073399</v>
      </c>
      <c r="M42" s="21">
        <v>0.43839227699515498</v>
      </c>
      <c r="N42" s="23" t="s">
        <v>355</v>
      </c>
    </row>
    <row r="43" spans="1:14" x14ac:dyDescent="0.2">
      <c r="A43" s="3" t="s">
        <v>0</v>
      </c>
      <c r="B43" s="3" t="s">
        <v>9</v>
      </c>
      <c r="C43" s="3" t="s">
        <v>10</v>
      </c>
      <c r="D43" s="3" t="s">
        <v>11</v>
      </c>
      <c r="E43" s="3" t="s">
        <v>12</v>
      </c>
      <c r="F43" s="3" t="s">
        <v>83</v>
      </c>
      <c r="G43" s="22">
        <v>-2.0760699311942599</v>
      </c>
      <c r="H43" s="11">
        <v>11.601052806601899</v>
      </c>
      <c r="I43" s="11">
        <v>3.3692538849735702E-4</v>
      </c>
      <c r="J43" s="11">
        <v>1.99513527778337E-3</v>
      </c>
      <c r="K43" s="11">
        <v>1.02887220097978E-4</v>
      </c>
      <c r="L43" s="11">
        <v>7.2150945497284399E-3</v>
      </c>
      <c r="M43" s="21">
        <v>0.32400493613060899</v>
      </c>
      <c r="N43" s="23" t="s">
        <v>355</v>
      </c>
    </row>
    <row r="44" spans="1:14" x14ac:dyDescent="0.2">
      <c r="A44" s="3" t="s">
        <v>0</v>
      </c>
      <c r="B44" s="3" t="s">
        <v>34</v>
      </c>
      <c r="C44" s="3" t="s">
        <v>35</v>
      </c>
      <c r="D44" s="3" t="s">
        <v>36</v>
      </c>
      <c r="E44" s="3" t="s">
        <v>91</v>
      </c>
      <c r="F44" s="3" t="s">
        <v>92</v>
      </c>
      <c r="G44" s="22">
        <v>-2.1079063598955998</v>
      </c>
      <c r="H44" s="11">
        <v>12.7670580564748</v>
      </c>
      <c r="I44" s="11">
        <v>1.7309813770196599E-4</v>
      </c>
      <c r="J44" s="11">
        <v>1.3847851016157301E-3</v>
      </c>
      <c r="K44" s="11">
        <v>1.21366454156353E-4</v>
      </c>
      <c r="L44" s="11">
        <v>0.28052416204656</v>
      </c>
      <c r="M44" s="21">
        <v>0.64370971804175203</v>
      </c>
      <c r="N44" s="23" t="s">
        <v>355</v>
      </c>
    </row>
    <row r="45" spans="1:14" x14ac:dyDescent="0.2">
      <c r="A45" s="3" t="s">
        <v>0</v>
      </c>
      <c r="B45" s="3" t="s">
        <v>9</v>
      </c>
      <c r="C45" s="3" t="s">
        <v>10</v>
      </c>
      <c r="D45" s="3" t="s">
        <v>11</v>
      </c>
      <c r="E45" s="3" t="s">
        <v>71</v>
      </c>
      <c r="F45" s="3" t="s">
        <v>72</v>
      </c>
      <c r="G45" s="22">
        <v>-2.3194885276327999</v>
      </c>
      <c r="H45" s="11">
        <v>12.8657911993271</v>
      </c>
      <c r="I45" s="11">
        <v>2.8809471769374902E-4</v>
      </c>
      <c r="J45" s="11">
        <v>1.9755066356142801E-3</v>
      </c>
      <c r="K45" s="11">
        <v>2.1751161211468199E-5</v>
      </c>
      <c r="L45" s="11">
        <v>0.15003029587611999</v>
      </c>
      <c r="M45" s="21">
        <v>0.91927347925717795</v>
      </c>
      <c r="N45" s="23" t="s">
        <v>355</v>
      </c>
    </row>
    <row r="46" spans="1:14" x14ac:dyDescent="0.2">
      <c r="A46" s="3" t="s">
        <v>0</v>
      </c>
      <c r="B46" s="3" t="s">
        <v>15</v>
      </c>
      <c r="C46" s="3" t="s">
        <v>16</v>
      </c>
      <c r="D46" s="3" t="s">
        <v>17</v>
      </c>
      <c r="E46" s="3" t="s">
        <v>18</v>
      </c>
      <c r="F46" s="3" t="s">
        <v>74</v>
      </c>
      <c r="G46" s="22">
        <v>-2.4041791527476399</v>
      </c>
      <c r="H46" s="11">
        <v>13.3020554564704</v>
      </c>
      <c r="I46" s="11">
        <v>3.8836563099818897E-4</v>
      </c>
      <c r="J46" s="11">
        <v>2.0085766471737202E-3</v>
      </c>
      <c r="K46" s="11">
        <v>2.1961000425321899E-5</v>
      </c>
      <c r="L46" s="11">
        <v>0.12927603593282699</v>
      </c>
      <c r="M46" s="21">
        <v>1.39481728475083</v>
      </c>
      <c r="N46" s="23" t="s">
        <v>355</v>
      </c>
    </row>
    <row r="47" spans="1:14" x14ac:dyDescent="0.2">
      <c r="A47" s="3" t="s">
        <v>0</v>
      </c>
      <c r="B47" s="3" t="s">
        <v>9</v>
      </c>
      <c r="C47" s="3" t="s">
        <v>24</v>
      </c>
      <c r="D47" s="3" t="s">
        <v>25</v>
      </c>
      <c r="E47" s="3" t="s">
        <v>26</v>
      </c>
      <c r="F47" s="3" t="s">
        <v>27</v>
      </c>
      <c r="G47" s="22">
        <v>-2.4302535159562502</v>
      </c>
      <c r="H47" s="11">
        <v>10.671480670561101</v>
      </c>
      <c r="I47" s="11">
        <v>6.5889332609627494E-8</v>
      </c>
      <c r="J47" s="11">
        <v>2.1084586435080798E-6</v>
      </c>
      <c r="K47" s="11">
        <v>2.0567906369138801E-7</v>
      </c>
      <c r="L47" s="11">
        <v>5.4625388509226798E-3</v>
      </c>
      <c r="M47" s="21">
        <v>0.209156268963723</v>
      </c>
      <c r="N47" s="23" t="s">
        <v>355</v>
      </c>
    </row>
    <row r="48" spans="1:14" x14ac:dyDescent="0.2">
      <c r="A48" s="3" t="s">
        <v>0</v>
      </c>
      <c r="B48" s="3" t="s">
        <v>34</v>
      </c>
      <c r="C48" s="3" t="s">
        <v>35</v>
      </c>
      <c r="D48" s="3" t="s">
        <v>36</v>
      </c>
      <c r="E48" s="3" t="s">
        <v>37</v>
      </c>
      <c r="F48" s="3" t="s">
        <v>38</v>
      </c>
      <c r="G48" s="22">
        <v>-2.5815191801435802</v>
      </c>
      <c r="H48" s="11">
        <v>13.0106942339764</v>
      </c>
      <c r="I48" s="11">
        <v>1.16760155143651E-5</v>
      </c>
      <c r="J48" s="11">
        <v>1.60128212768436E-4</v>
      </c>
      <c r="K48" s="11">
        <v>3.7809831264186599E-6</v>
      </c>
      <c r="L48" s="11">
        <v>0.13192335991052101</v>
      </c>
      <c r="M48" s="21">
        <v>1.1462029369106399</v>
      </c>
      <c r="N48" s="23" t="s">
        <v>355</v>
      </c>
    </row>
    <row r="49" spans="1:14" x14ac:dyDescent="0.2">
      <c r="A49" s="3" t="s">
        <v>0</v>
      </c>
      <c r="B49" s="3" t="s">
        <v>15</v>
      </c>
      <c r="C49" s="3" t="s">
        <v>16</v>
      </c>
      <c r="D49" s="3" t="s">
        <v>17</v>
      </c>
      <c r="E49" s="3" t="s">
        <v>31</v>
      </c>
      <c r="F49" s="3" t="s">
        <v>32</v>
      </c>
      <c r="G49" s="22">
        <v>-2.6119054303071798</v>
      </c>
      <c r="H49" s="11">
        <v>11.659938358785499</v>
      </c>
      <c r="I49" s="11">
        <v>6.97042338683556E-6</v>
      </c>
      <c r="J49" s="11">
        <v>1.11526774189369E-4</v>
      </c>
      <c r="K49" s="11">
        <v>1.6452099838968201E-6</v>
      </c>
      <c r="L49" s="11">
        <v>6.6923543878760705E-2</v>
      </c>
      <c r="M49" s="21">
        <v>0.293231156170774</v>
      </c>
      <c r="N49" s="23" t="s">
        <v>355</v>
      </c>
    </row>
    <row r="50" spans="1:14" x14ac:dyDescent="0.2">
      <c r="A50" s="3" t="s">
        <v>0</v>
      </c>
      <c r="B50" s="3" t="s">
        <v>9</v>
      </c>
      <c r="C50" s="3" t="s">
        <v>24</v>
      </c>
      <c r="D50" s="3" t="s">
        <v>25</v>
      </c>
      <c r="E50" s="3" t="s">
        <v>26</v>
      </c>
      <c r="F50" s="3" t="s">
        <v>29</v>
      </c>
      <c r="G50" s="22">
        <v>-2.9694741785325598</v>
      </c>
      <c r="H50" s="11">
        <v>14.3345757216489</v>
      </c>
      <c r="I50" s="11">
        <v>1.2846237600613899E-6</v>
      </c>
      <c r="J50" s="11">
        <v>3.0830970241473299E-5</v>
      </c>
      <c r="K50" s="11">
        <v>3.1955554051493997E-7</v>
      </c>
      <c r="L50" s="11">
        <v>6.5510114354495705E-2</v>
      </c>
      <c r="M50" s="21">
        <v>1.57062229971205</v>
      </c>
      <c r="N50" s="23" t="s">
        <v>355</v>
      </c>
    </row>
    <row r="51" spans="1:14" x14ac:dyDescent="0.2">
      <c r="A51" s="3" t="s">
        <v>0</v>
      </c>
      <c r="B51" s="3" t="s">
        <v>15</v>
      </c>
      <c r="C51" s="3" t="s">
        <v>16</v>
      </c>
      <c r="D51" s="3" t="s">
        <v>17</v>
      </c>
      <c r="E51" s="3" t="s">
        <v>21</v>
      </c>
      <c r="F51" s="3" t="s">
        <v>22</v>
      </c>
      <c r="G51" s="22">
        <v>-3.0732352382042301</v>
      </c>
      <c r="H51" s="11">
        <v>13.500844633753999</v>
      </c>
      <c r="I51" s="11">
        <v>4.6797914444393496E-6</v>
      </c>
      <c r="J51" s="11">
        <v>8.9851995733235507E-5</v>
      </c>
      <c r="K51" s="11">
        <v>9.0326757103512698E-8</v>
      </c>
      <c r="L51" s="11">
        <v>8.3099634960592E-2</v>
      </c>
      <c r="M51" s="21">
        <v>1.5408912726456401</v>
      </c>
      <c r="N51" s="23" t="s">
        <v>355</v>
      </c>
    </row>
    <row r="52" spans="1:14" x14ac:dyDescent="0.2">
      <c r="A52" s="3" t="s">
        <v>0</v>
      </c>
      <c r="B52" s="3" t="s">
        <v>9</v>
      </c>
      <c r="C52" s="3" t="s">
        <v>10</v>
      </c>
      <c r="D52" s="3" t="s">
        <v>11</v>
      </c>
      <c r="E52" s="3" t="s">
        <v>12</v>
      </c>
      <c r="F52" s="3" t="s">
        <v>13</v>
      </c>
      <c r="G52" s="22">
        <v>-3.1972763117972498</v>
      </c>
      <c r="H52" s="11">
        <v>11.558911065415501</v>
      </c>
      <c r="I52" s="11">
        <v>1.39154412931839E-8</v>
      </c>
      <c r="J52" s="11">
        <v>1.11794444747036E-6</v>
      </c>
      <c r="K52" s="11">
        <v>1.83950520895191E-9</v>
      </c>
      <c r="L52" s="11">
        <v>2.05493698171379E-3</v>
      </c>
      <c r="M52" s="21">
        <v>0.32228887690033098</v>
      </c>
      <c r="N52" s="23" t="s">
        <v>355</v>
      </c>
    </row>
    <row r="53" spans="1:14" x14ac:dyDescent="0.2">
      <c r="A53" s="3" t="s">
        <v>0</v>
      </c>
      <c r="B53" s="3" t="s">
        <v>15</v>
      </c>
      <c r="C53" s="3" t="s">
        <v>16</v>
      </c>
      <c r="D53" s="3" t="s">
        <v>17</v>
      </c>
      <c r="E53" s="3" t="s">
        <v>18</v>
      </c>
      <c r="F53" s="3" t="s">
        <v>19</v>
      </c>
      <c r="G53" s="22">
        <v>-3.3121182172042198</v>
      </c>
      <c r="H53" s="11">
        <v>12.0320472206371</v>
      </c>
      <c r="I53" s="11">
        <v>2.3290509322299198E-8</v>
      </c>
      <c r="J53" s="11">
        <v>1.11794444747036E-6</v>
      </c>
      <c r="K53" s="11">
        <v>2.5407948957939799E-9</v>
      </c>
      <c r="L53" s="11">
        <v>3.8545391024473498E-2</v>
      </c>
      <c r="M53" s="21">
        <v>0.43796839703316098</v>
      </c>
      <c r="N53" s="23" t="s">
        <v>355</v>
      </c>
    </row>
    <row r="55" spans="1:14" x14ac:dyDescent="0.2">
      <c r="N55" s="7"/>
    </row>
    <row r="56" spans="1:14" x14ac:dyDescent="0.2">
      <c r="N56" s="7"/>
    </row>
    <row r="57" spans="1:14" x14ac:dyDescent="0.2">
      <c r="N57" s="7"/>
    </row>
    <row r="58" spans="1:14" x14ac:dyDescent="0.2">
      <c r="N58" s="7"/>
    </row>
    <row r="59" spans="1:14" x14ac:dyDescent="0.2">
      <c r="N59" s="7"/>
    </row>
    <row r="60" spans="1:14" x14ac:dyDescent="0.2">
      <c r="N60" s="7"/>
    </row>
    <row r="61" spans="1:14" x14ac:dyDescent="0.2">
      <c r="N61" s="7"/>
    </row>
    <row r="62" spans="1:14" x14ac:dyDescent="0.2">
      <c r="N62" s="7"/>
    </row>
    <row r="63" spans="1:14" x14ac:dyDescent="0.2">
      <c r="N63" s="7"/>
    </row>
    <row r="64" spans="1:14" x14ac:dyDescent="0.2">
      <c r="N64" s="7"/>
    </row>
    <row r="65" spans="14:14" x14ac:dyDescent="0.2">
      <c r="N65" s="7"/>
    </row>
    <row r="66" spans="14:14" x14ac:dyDescent="0.2">
      <c r="N66" s="7"/>
    </row>
    <row r="67" spans="14:14" x14ac:dyDescent="0.2">
      <c r="N67" s="7"/>
    </row>
    <row r="68" spans="14:14" x14ac:dyDescent="0.2">
      <c r="N68" s="7"/>
    </row>
    <row r="69" spans="14:14" x14ac:dyDescent="0.2">
      <c r="N69" s="7"/>
    </row>
    <row r="70" spans="14:14" x14ac:dyDescent="0.2">
      <c r="N70" s="7"/>
    </row>
    <row r="71" spans="14:14" x14ac:dyDescent="0.2">
      <c r="N71" s="7"/>
    </row>
    <row r="72" spans="14:14" x14ac:dyDescent="0.2">
      <c r="N72" s="7"/>
    </row>
    <row r="73" spans="14:14" x14ac:dyDescent="0.2">
      <c r="N73" s="7"/>
    </row>
    <row r="74" spans="14:14" x14ac:dyDescent="0.2">
      <c r="N74" s="7"/>
    </row>
    <row r="75" spans="14:14" x14ac:dyDescent="0.2">
      <c r="N75" s="7"/>
    </row>
    <row r="76" spans="14:14" x14ac:dyDescent="0.2">
      <c r="N76" s="7"/>
    </row>
    <row r="77" spans="14:14" x14ac:dyDescent="0.2">
      <c r="N77" s="7"/>
    </row>
    <row r="78" spans="14:14" x14ac:dyDescent="0.2">
      <c r="N78" s="7"/>
    </row>
    <row r="79" spans="14:14" x14ac:dyDescent="0.2">
      <c r="N79" s="7"/>
    </row>
    <row r="80" spans="14:14" x14ac:dyDescent="0.2">
      <c r="N80" s="7"/>
    </row>
    <row r="81" spans="14:14" x14ac:dyDescent="0.2">
      <c r="N81" s="7"/>
    </row>
    <row r="82" spans="14:14" x14ac:dyDescent="0.2">
      <c r="N82" s="7"/>
    </row>
    <row r="83" spans="14:14" x14ac:dyDescent="0.2">
      <c r="N83" s="7"/>
    </row>
    <row r="84" spans="14:14" x14ac:dyDescent="0.2">
      <c r="N84" s="7"/>
    </row>
    <row r="85" spans="14:14" x14ac:dyDescent="0.2">
      <c r="N85" s="7"/>
    </row>
    <row r="86" spans="14:14" x14ac:dyDescent="0.2">
      <c r="N86" s="7"/>
    </row>
    <row r="87" spans="14:14" x14ac:dyDescent="0.2">
      <c r="N87" s="7"/>
    </row>
    <row r="88" spans="14:14" x14ac:dyDescent="0.2">
      <c r="N88" s="7"/>
    </row>
    <row r="89" spans="14:14" x14ac:dyDescent="0.2">
      <c r="N89" s="7"/>
    </row>
    <row r="90" spans="14:14" x14ac:dyDescent="0.2">
      <c r="N90" s="7"/>
    </row>
    <row r="91" spans="14:14" x14ac:dyDescent="0.2">
      <c r="N91" s="7"/>
    </row>
    <row r="92" spans="14:14" x14ac:dyDescent="0.2">
      <c r="N92" s="7"/>
    </row>
    <row r="93" spans="14:14" x14ac:dyDescent="0.2">
      <c r="N93" s="7"/>
    </row>
    <row r="94" spans="14:14" x14ac:dyDescent="0.2">
      <c r="N94" s="7"/>
    </row>
    <row r="95" spans="14:14" x14ac:dyDescent="0.2">
      <c r="N95" s="7"/>
    </row>
    <row r="96" spans="14:14" x14ac:dyDescent="0.2">
      <c r="N96" s="7"/>
    </row>
    <row r="97" spans="14:14" x14ac:dyDescent="0.2">
      <c r="N97" s="7"/>
    </row>
    <row r="98" spans="14:14" x14ac:dyDescent="0.2">
      <c r="N98" s="7"/>
    </row>
    <row r="99" spans="14:14" x14ac:dyDescent="0.2">
      <c r="N99" s="7"/>
    </row>
    <row r="100" spans="14:14" x14ac:dyDescent="0.2">
      <c r="N100" s="7"/>
    </row>
    <row r="101" spans="14:14" x14ac:dyDescent="0.2">
      <c r="N101" s="7"/>
    </row>
    <row r="102" spans="14:14" x14ac:dyDescent="0.2">
      <c r="N102" s="7"/>
    </row>
    <row r="103" spans="14:14" x14ac:dyDescent="0.2">
      <c r="N103" s="7"/>
    </row>
    <row r="104" spans="14:14" x14ac:dyDescent="0.2">
      <c r="N104" s="7"/>
    </row>
    <row r="105" spans="14:14" x14ac:dyDescent="0.2">
      <c r="N105" s="7"/>
    </row>
    <row r="106" spans="14:14" x14ac:dyDescent="0.2">
      <c r="N106" s="7"/>
    </row>
    <row r="107" spans="14:14" x14ac:dyDescent="0.2">
      <c r="N107" s="7"/>
    </row>
    <row r="108" spans="14:14" x14ac:dyDescent="0.2">
      <c r="N108" s="7"/>
    </row>
    <row r="109" spans="14:14" x14ac:dyDescent="0.2">
      <c r="N109" s="7"/>
    </row>
    <row r="110" spans="14:14" x14ac:dyDescent="0.2">
      <c r="N110" s="7"/>
    </row>
    <row r="111" spans="14:14" x14ac:dyDescent="0.2">
      <c r="N111" s="7"/>
    </row>
    <row r="112" spans="14:14" x14ac:dyDescent="0.2">
      <c r="N112" s="7"/>
    </row>
    <row r="113" spans="14:14" x14ac:dyDescent="0.2">
      <c r="N113" s="7"/>
    </row>
    <row r="114" spans="14:14" x14ac:dyDescent="0.2">
      <c r="N114" s="7"/>
    </row>
    <row r="115" spans="14:14" x14ac:dyDescent="0.2">
      <c r="N115" s="7"/>
    </row>
    <row r="116" spans="14:14" x14ac:dyDescent="0.2">
      <c r="N116" s="7"/>
    </row>
    <row r="117" spans="14:14" x14ac:dyDescent="0.2">
      <c r="N117" s="7"/>
    </row>
    <row r="118" spans="14:14" x14ac:dyDescent="0.2">
      <c r="N118" s="7"/>
    </row>
    <row r="119" spans="14:14" x14ac:dyDescent="0.2">
      <c r="N119" s="7"/>
    </row>
    <row r="120" spans="14:14" x14ac:dyDescent="0.2">
      <c r="N120" s="7"/>
    </row>
    <row r="121" spans="14:14" x14ac:dyDescent="0.2">
      <c r="N121" s="7"/>
    </row>
    <row r="122" spans="14:14" x14ac:dyDescent="0.2">
      <c r="N122" s="7"/>
    </row>
    <row r="123" spans="14:14" x14ac:dyDescent="0.2">
      <c r="N123" s="7"/>
    </row>
    <row r="124" spans="14:14" x14ac:dyDescent="0.2">
      <c r="N124" s="7"/>
    </row>
    <row r="125" spans="14:14" x14ac:dyDescent="0.2">
      <c r="N125" s="7"/>
    </row>
    <row r="126" spans="14:14" x14ac:dyDescent="0.2">
      <c r="N126" s="7"/>
    </row>
    <row r="127" spans="14:14" x14ac:dyDescent="0.2">
      <c r="N127" s="7"/>
    </row>
    <row r="128" spans="14:14" x14ac:dyDescent="0.2">
      <c r="N128" s="7"/>
    </row>
    <row r="129" spans="14:14" x14ac:dyDescent="0.2">
      <c r="N129" s="7"/>
    </row>
    <row r="130" spans="14:14" x14ac:dyDescent="0.2">
      <c r="N130" s="7"/>
    </row>
    <row r="131" spans="14:14" x14ac:dyDescent="0.2">
      <c r="N131" s="7"/>
    </row>
    <row r="132" spans="14:14" x14ac:dyDescent="0.2">
      <c r="N132" s="7"/>
    </row>
    <row r="133" spans="14:14" x14ac:dyDescent="0.2">
      <c r="N133" s="7"/>
    </row>
    <row r="134" spans="14:14" x14ac:dyDescent="0.2">
      <c r="N134" s="7"/>
    </row>
    <row r="135" spans="14:14" x14ac:dyDescent="0.2">
      <c r="N135" s="7"/>
    </row>
    <row r="136" spans="14:14" x14ac:dyDescent="0.2">
      <c r="N136" s="7"/>
    </row>
    <row r="137" spans="14:14" x14ac:dyDescent="0.2">
      <c r="N137" s="7"/>
    </row>
    <row r="138" spans="14:14" x14ac:dyDescent="0.2">
      <c r="N138" s="7"/>
    </row>
    <row r="139" spans="14:14" x14ac:dyDescent="0.2">
      <c r="N139" s="7"/>
    </row>
    <row r="140" spans="14:14" x14ac:dyDescent="0.2">
      <c r="N140" s="7"/>
    </row>
    <row r="141" spans="14:14" x14ac:dyDescent="0.2">
      <c r="N141" s="7"/>
    </row>
    <row r="142" spans="14:14" x14ac:dyDescent="0.2">
      <c r="N142" s="7"/>
    </row>
    <row r="143" spans="14:14" x14ac:dyDescent="0.2">
      <c r="N143" s="7"/>
    </row>
    <row r="144" spans="14:14" x14ac:dyDescent="0.2">
      <c r="N144" s="7"/>
    </row>
    <row r="145" spans="14:14" x14ac:dyDescent="0.2">
      <c r="N145" s="7"/>
    </row>
    <row r="146" spans="14:14" x14ac:dyDescent="0.2">
      <c r="N146" s="7"/>
    </row>
    <row r="147" spans="14:14" x14ac:dyDescent="0.2">
      <c r="N147" s="7"/>
    </row>
    <row r="148" spans="14:14" x14ac:dyDescent="0.2">
      <c r="N148" s="7"/>
    </row>
    <row r="149" spans="14:14" x14ac:dyDescent="0.2">
      <c r="N149" s="7"/>
    </row>
    <row r="150" spans="14:14" x14ac:dyDescent="0.2">
      <c r="N150" s="7"/>
    </row>
    <row r="151" spans="14:14" x14ac:dyDescent="0.2">
      <c r="N151" s="7"/>
    </row>
    <row r="152" spans="14:14" x14ac:dyDescent="0.2">
      <c r="N152" s="7"/>
    </row>
    <row r="153" spans="14:14" x14ac:dyDescent="0.2">
      <c r="N153" s="7"/>
    </row>
    <row r="154" spans="14:14" x14ac:dyDescent="0.2">
      <c r="N154" s="7"/>
    </row>
    <row r="155" spans="14:14" x14ac:dyDescent="0.2">
      <c r="N155" s="7"/>
    </row>
    <row r="156" spans="14:14" x14ac:dyDescent="0.2">
      <c r="N156" s="7"/>
    </row>
    <row r="157" spans="14:14" x14ac:dyDescent="0.2">
      <c r="N157" s="7"/>
    </row>
    <row r="158" spans="14:14" x14ac:dyDescent="0.2">
      <c r="N158" s="7"/>
    </row>
    <row r="159" spans="14:14" x14ac:dyDescent="0.2">
      <c r="N159" s="7"/>
    </row>
    <row r="160" spans="14:14" x14ac:dyDescent="0.2">
      <c r="N160" s="7"/>
    </row>
    <row r="161" spans="14:14" x14ac:dyDescent="0.2">
      <c r="N161" s="7"/>
    </row>
    <row r="162" spans="14:14" x14ac:dyDescent="0.2">
      <c r="N162" s="7"/>
    </row>
  </sheetData>
  <mergeCells count="3">
    <mergeCell ref="G3:J3"/>
    <mergeCell ref="L3:M3"/>
    <mergeCell ref="N3:N4"/>
  </mergeCells>
  <conditionalFormatting sqref="G5:G53">
    <cfRule type="iconSet" priority="1">
      <iconSet iconSet="3Arrows">
        <cfvo type="percent" val="0"/>
        <cfvo type="num" val="0" gte="0"/>
        <cfvo type="num" val="0"/>
      </iconSet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6">
    <tabColor rgb="FF0070C0"/>
  </sheetPr>
  <dimension ref="A1:N19"/>
  <sheetViews>
    <sheetView workbookViewId="0">
      <selection activeCell="A2" sqref="A2"/>
    </sheetView>
  </sheetViews>
  <sheetFormatPr baseColWidth="10" defaultRowHeight="16" x14ac:dyDescent="0.2"/>
  <cols>
    <col min="1" max="1" width="8" bestFit="1" customWidth="1"/>
    <col min="2" max="2" width="14.6640625" bestFit="1" customWidth="1"/>
    <col min="3" max="3" width="20" bestFit="1" customWidth="1"/>
    <col min="4" max="4" width="17.1640625" bestFit="1" customWidth="1"/>
    <col min="5" max="5" width="22.6640625" bestFit="1" customWidth="1"/>
    <col min="6" max="6" width="17.5" bestFit="1" customWidth="1"/>
    <col min="7" max="7" width="15.33203125" customWidth="1"/>
    <col min="8" max="8" width="14.1640625" bestFit="1" customWidth="1"/>
    <col min="9" max="9" width="12.83203125" bestFit="1" customWidth="1"/>
    <col min="10" max="10" width="12.1640625" bestFit="1" customWidth="1"/>
    <col min="11" max="11" width="12.5" bestFit="1" customWidth="1"/>
    <col min="12" max="12" width="12.1640625" bestFit="1" customWidth="1"/>
    <col min="13" max="13" width="13.5" customWidth="1"/>
    <col min="14" max="14" width="9" bestFit="1" customWidth="1"/>
  </cols>
  <sheetData>
    <row r="1" spans="1:14" x14ac:dyDescent="0.2">
      <c r="A1" s="19" t="s">
        <v>341</v>
      </c>
    </row>
    <row r="2" spans="1:14" x14ac:dyDescent="0.2">
      <c r="A2" t="s">
        <v>356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26" t="s">
        <v>352</v>
      </c>
      <c r="M3" s="27"/>
      <c r="N3" s="28" t="s">
        <v>354</v>
      </c>
    </row>
    <row r="4" spans="1:14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9" t="s">
        <v>270</v>
      </c>
      <c r="M4" s="9" t="s">
        <v>272</v>
      </c>
      <c r="N4" s="28"/>
    </row>
    <row r="5" spans="1:14" x14ac:dyDescent="0.2">
      <c r="A5" s="6" t="s">
        <v>0</v>
      </c>
      <c r="B5" s="6" t="s">
        <v>45</v>
      </c>
      <c r="C5" s="6" t="s">
        <v>56</v>
      </c>
      <c r="D5" s="6" t="s">
        <v>61</v>
      </c>
      <c r="E5" s="6" t="s">
        <v>62</v>
      </c>
      <c r="F5" s="6" t="s">
        <v>63</v>
      </c>
      <c r="G5" s="22">
        <v>4.1222004363806999</v>
      </c>
      <c r="H5" s="24">
        <v>13.339360863064099</v>
      </c>
      <c r="I5" s="24">
        <v>3.6048864728113902E-3</v>
      </c>
      <c r="J5" s="24">
        <v>3.6981843912752201E-2</v>
      </c>
      <c r="K5" s="24">
        <v>4.6240127312204598E-8</v>
      </c>
      <c r="L5" s="11">
        <v>2.9172147987908099</v>
      </c>
      <c r="M5" s="21">
        <v>2.83014415803969</v>
      </c>
      <c r="N5" s="23" t="s">
        <v>355</v>
      </c>
    </row>
    <row r="6" spans="1:14" x14ac:dyDescent="0.2">
      <c r="A6" s="6" t="s">
        <v>0</v>
      </c>
      <c r="B6" s="6" t="s">
        <v>108</v>
      </c>
      <c r="C6" s="6" t="s">
        <v>108</v>
      </c>
      <c r="D6" s="6" t="s">
        <v>144</v>
      </c>
      <c r="E6" s="6" t="s">
        <v>145</v>
      </c>
      <c r="F6" s="6" t="s">
        <v>146</v>
      </c>
      <c r="G6" s="22">
        <v>-1.5108387107555601</v>
      </c>
      <c r="H6" s="24">
        <v>8.8292012954346095</v>
      </c>
      <c r="I6" s="24">
        <v>3.9623404192234502E-3</v>
      </c>
      <c r="J6" s="24">
        <v>3.6981843912752201E-2</v>
      </c>
      <c r="K6" s="24">
        <v>4.4682986133451003E-3</v>
      </c>
      <c r="L6" s="11">
        <v>4.5249555301656802E-3</v>
      </c>
      <c r="M6" s="21">
        <v>0.35447892340346498</v>
      </c>
      <c r="N6" s="23" t="s">
        <v>355</v>
      </c>
    </row>
    <row r="7" spans="1:14" x14ac:dyDescent="0.2">
      <c r="A7" s="6" t="s">
        <v>0</v>
      </c>
      <c r="B7" s="6" t="s">
        <v>85</v>
      </c>
      <c r="C7" s="6" t="s">
        <v>86</v>
      </c>
      <c r="D7" s="6" t="s">
        <v>87</v>
      </c>
      <c r="E7" s="6" t="s">
        <v>88</v>
      </c>
      <c r="F7" s="6" t="s">
        <v>89</v>
      </c>
      <c r="G7" s="22">
        <v>-1.6558158816920401</v>
      </c>
      <c r="H7" s="24">
        <v>8.4306482471598905</v>
      </c>
      <c r="I7" s="24">
        <v>3.6650409967699601E-4</v>
      </c>
      <c r="J7" s="24">
        <v>1.0262114790955901E-2</v>
      </c>
      <c r="K7" s="24">
        <v>5.6551636749415204E-4</v>
      </c>
      <c r="L7" s="11">
        <v>3.9791255075871998E-4</v>
      </c>
      <c r="M7" s="21">
        <v>0.212338677632991</v>
      </c>
      <c r="N7" s="23" t="s">
        <v>355</v>
      </c>
    </row>
    <row r="9" spans="1:14" x14ac:dyDescent="0.2">
      <c r="M9" s="7"/>
      <c r="N9" s="7"/>
    </row>
    <row r="10" spans="1:14" x14ac:dyDescent="0.2">
      <c r="M10" s="7"/>
      <c r="N10" s="7"/>
    </row>
    <row r="11" spans="1:14" x14ac:dyDescent="0.2">
      <c r="M11" s="7"/>
      <c r="N11" s="7"/>
    </row>
    <row r="12" spans="1:14" x14ac:dyDescent="0.2">
      <c r="M12" s="7"/>
      <c r="N12" s="7"/>
    </row>
    <row r="13" spans="1:14" x14ac:dyDescent="0.2">
      <c r="M13" s="7"/>
      <c r="N13" s="7"/>
    </row>
    <row r="14" spans="1:14" x14ac:dyDescent="0.2">
      <c r="M14" s="7"/>
      <c r="N14" s="7"/>
    </row>
    <row r="15" spans="1:14" x14ac:dyDescent="0.2">
      <c r="M15" s="7"/>
      <c r="N15" s="7"/>
    </row>
    <row r="16" spans="1:14" x14ac:dyDescent="0.2">
      <c r="M16" s="7"/>
      <c r="N16" s="7"/>
    </row>
    <row r="17" spans="13:14" x14ac:dyDescent="0.2">
      <c r="M17" s="7"/>
      <c r="N17" s="7"/>
    </row>
    <row r="18" spans="13:14" x14ac:dyDescent="0.2">
      <c r="M18" s="7"/>
      <c r="N18" s="7"/>
    </row>
    <row r="19" spans="13:14" x14ac:dyDescent="0.2">
      <c r="M19" s="7"/>
      <c r="N19" s="7"/>
    </row>
  </sheetData>
  <mergeCells count="3">
    <mergeCell ref="G3:J3"/>
    <mergeCell ref="L3:M3"/>
    <mergeCell ref="N3:N4"/>
  </mergeCells>
  <conditionalFormatting sqref="G5:G7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5">
    <tabColor theme="8" tint="-0.249977111117893"/>
  </sheetPr>
  <dimension ref="A1:P16"/>
  <sheetViews>
    <sheetView topLeftCell="F1" zoomScale="101" workbookViewId="0">
      <selection activeCell="N4" sqref="N4:O4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14.6640625" bestFit="1" customWidth="1"/>
    <col min="4" max="4" width="20" bestFit="1" customWidth="1"/>
    <col min="5" max="5" width="17.1640625" bestFit="1" customWidth="1"/>
    <col min="6" max="6" width="22.6640625" bestFit="1" customWidth="1"/>
    <col min="7" max="7" width="17.5" bestFit="1" customWidth="1"/>
    <col min="8" max="8" width="40" bestFit="1" customWidth="1"/>
    <col min="9" max="9" width="17" customWidth="1"/>
    <col min="10" max="10" width="14.1640625" bestFit="1" customWidth="1"/>
    <col min="11" max="11" width="12.83203125" bestFit="1" customWidth="1"/>
    <col min="12" max="14" width="12.1640625" bestFit="1" customWidth="1"/>
    <col min="15" max="15" width="13.83203125" customWidth="1"/>
    <col min="16" max="16" width="12.1640625" bestFit="1" customWidth="1"/>
  </cols>
  <sheetData>
    <row r="1" spans="1:16" x14ac:dyDescent="0.2">
      <c r="A1" s="19" t="s">
        <v>342</v>
      </c>
    </row>
    <row r="2" spans="1:16" x14ac:dyDescent="0.2">
      <c r="A2" t="s">
        <v>356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15" t="s">
        <v>270</v>
      </c>
      <c r="O4" s="15" t="s">
        <v>271</v>
      </c>
      <c r="P4" s="28"/>
    </row>
    <row r="5" spans="1:16" x14ac:dyDescent="0.2">
      <c r="A5" s="6" t="s">
        <v>60</v>
      </c>
      <c r="B5" s="6" t="s">
        <v>0</v>
      </c>
      <c r="C5" s="6" t="s">
        <v>45</v>
      </c>
      <c r="D5" s="6" t="s">
        <v>56</v>
      </c>
      <c r="E5" s="6" t="s">
        <v>61</v>
      </c>
      <c r="F5" s="6" t="s">
        <v>62</v>
      </c>
      <c r="G5" s="6" t="s">
        <v>63</v>
      </c>
      <c r="H5" s="6" t="s">
        <v>306</v>
      </c>
      <c r="I5" s="22">
        <v>3.5542406553980599</v>
      </c>
      <c r="J5" s="24">
        <v>13.241656080457901</v>
      </c>
      <c r="K5" s="24">
        <v>8.2350351683218598E-3</v>
      </c>
      <c r="L5" s="24">
        <v>3.2940140673287398E-2</v>
      </c>
      <c r="M5" s="24">
        <v>5.9490309413174396E-6</v>
      </c>
      <c r="N5" s="24">
        <v>2.9172147987908099</v>
      </c>
      <c r="O5" s="24">
        <v>0.96406739436803901</v>
      </c>
      <c r="P5" s="23" t="s">
        <v>355</v>
      </c>
    </row>
    <row r="6" spans="1:16" x14ac:dyDescent="0.2">
      <c r="A6" s="6" t="s">
        <v>39</v>
      </c>
      <c r="B6" s="6" t="s">
        <v>0</v>
      </c>
      <c r="C6" s="6" t="s">
        <v>15</v>
      </c>
      <c r="D6" s="6" t="s">
        <v>40</v>
      </c>
      <c r="E6" s="6" t="s">
        <v>41</v>
      </c>
      <c r="F6" s="6" t="s">
        <v>42</v>
      </c>
      <c r="G6" s="6" t="s">
        <v>43</v>
      </c>
      <c r="H6" s="6" t="s">
        <v>201</v>
      </c>
      <c r="I6" s="22">
        <v>3.05632702123973</v>
      </c>
      <c r="J6" s="24">
        <v>12.4756822426226</v>
      </c>
      <c r="K6" s="24">
        <v>1.7790225427311199E-6</v>
      </c>
      <c r="L6" s="24">
        <v>7.1160901709244601E-5</v>
      </c>
      <c r="M6" s="24">
        <v>1.43709407297614E-9</v>
      </c>
      <c r="N6" s="24">
        <v>1.08971098293027</v>
      </c>
      <c r="O6" s="24">
        <v>0.39428254884668301</v>
      </c>
      <c r="P6" s="23" t="s">
        <v>353</v>
      </c>
    </row>
    <row r="7" spans="1:16" x14ac:dyDescent="0.2">
      <c r="A7" s="6" t="s">
        <v>67</v>
      </c>
      <c r="B7" s="6" t="s">
        <v>0</v>
      </c>
      <c r="C7" s="6" t="s">
        <v>45</v>
      </c>
      <c r="D7" s="6" t="s">
        <v>56</v>
      </c>
      <c r="E7" s="6" t="s">
        <v>68</v>
      </c>
      <c r="F7" s="6" t="s">
        <v>69</v>
      </c>
      <c r="G7" s="6" t="s">
        <v>70</v>
      </c>
      <c r="H7" s="6" t="s">
        <v>309</v>
      </c>
      <c r="I7" s="22">
        <v>2.84286346108959</v>
      </c>
      <c r="J7" s="24">
        <v>11.947277827440001</v>
      </c>
      <c r="K7" s="24">
        <v>9.4120576154624394E-3</v>
      </c>
      <c r="L7" s="24">
        <v>3.4225664056227102E-2</v>
      </c>
      <c r="M7" s="24">
        <v>3.3201148127745397E-5</v>
      </c>
      <c r="N7" s="24">
        <v>1.1377116819955</v>
      </c>
      <c r="O7" s="24">
        <v>0.367928737956777</v>
      </c>
      <c r="P7" s="23" t="s">
        <v>355</v>
      </c>
    </row>
    <row r="8" spans="1:16" x14ac:dyDescent="0.2">
      <c r="A8" s="6" t="s">
        <v>115</v>
      </c>
      <c r="B8" s="6" t="s">
        <v>0</v>
      </c>
      <c r="C8" s="6" t="s">
        <v>45</v>
      </c>
      <c r="D8" s="6" t="s">
        <v>51</v>
      </c>
      <c r="E8" s="6" t="s">
        <v>116</v>
      </c>
      <c r="F8" s="6" t="s">
        <v>117</v>
      </c>
      <c r="G8" s="6" t="s">
        <v>118</v>
      </c>
      <c r="H8" s="6" t="s">
        <v>81</v>
      </c>
      <c r="I8" s="22">
        <v>1.9904275036666601</v>
      </c>
      <c r="J8" s="24">
        <v>10.290890551829101</v>
      </c>
      <c r="K8" s="24">
        <v>1.04633527653775E-3</v>
      </c>
      <c r="L8" s="24">
        <v>9.3755400807076401E-3</v>
      </c>
      <c r="M8" s="24">
        <v>7.9444677503483999E-5</v>
      </c>
      <c r="N8" s="24">
        <v>0.20827239957548099</v>
      </c>
      <c r="O8" s="24">
        <v>0.19459075488368199</v>
      </c>
      <c r="P8" s="23" t="s">
        <v>353</v>
      </c>
    </row>
    <row r="9" spans="1:16" x14ac:dyDescent="0.2">
      <c r="A9" s="6" t="s">
        <v>55</v>
      </c>
      <c r="B9" s="6" t="s">
        <v>0</v>
      </c>
      <c r="C9" s="6" t="s">
        <v>45</v>
      </c>
      <c r="D9" s="6" t="s">
        <v>56</v>
      </c>
      <c r="E9" s="6" t="s">
        <v>57</v>
      </c>
      <c r="F9" s="6" t="s">
        <v>58</v>
      </c>
      <c r="G9" s="6" t="s">
        <v>59</v>
      </c>
      <c r="H9" s="6" t="s">
        <v>81</v>
      </c>
      <c r="I9" s="22">
        <v>1.8352181708908499</v>
      </c>
      <c r="J9" s="24">
        <v>10.748882736945999</v>
      </c>
      <c r="K9" s="24">
        <v>2.5387585572779199E-3</v>
      </c>
      <c r="L9" s="24">
        <v>1.26937927863896E-2</v>
      </c>
      <c r="M9" s="24">
        <v>2.2404381766307901E-4</v>
      </c>
      <c r="N9" s="24">
        <v>0.384132866984845</v>
      </c>
      <c r="O9" s="24">
        <v>0.157162402043029</v>
      </c>
      <c r="P9" s="23" t="s">
        <v>353</v>
      </c>
    </row>
    <row r="10" spans="1:16" x14ac:dyDescent="0.2">
      <c r="A10" s="6" t="s">
        <v>149</v>
      </c>
      <c r="B10" s="6" t="s">
        <v>0</v>
      </c>
      <c r="C10" s="6" t="s">
        <v>45</v>
      </c>
      <c r="D10" s="6" t="s">
        <v>56</v>
      </c>
      <c r="E10" s="6" t="s">
        <v>57</v>
      </c>
      <c r="F10" s="6" t="s">
        <v>150</v>
      </c>
      <c r="G10" s="6" t="s">
        <v>151</v>
      </c>
      <c r="H10" s="6" t="s">
        <v>285</v>
      </c>
      <c r="I10" s="22">
        <v>1.83517415036711</v>
      </c>
      <c r="J10" s="24">
        <v>11.0735084179551</v>
      </c>
      <c r="K10" s="24">
        <v>1.17194251008846E-3</v>
      </c>
      <c r="L10" s="24">
        <v>9.3755400807076401E-3</v>
      </c>
      <c r="M10" s="24">
        <v>1.70266440701284E-4</v>
      </c>
      <c r="N10" s="24">
        <v>0.37921326642768</v>
      </c>
      <c r="O10" s="24">
        <v>0.311030586773613</v>
      </c>
      <c r="P10" s="23" t="s">
        <v>353</v>
      </c>
    </row>
    <row r="11" spans="1:16" x14ac:dyDescent="0.2">
      <c r="A11" s="6" t="s">
        <v>130</v>
      </c>
      <c r="B11" s="6" t="s">
        <v>0</v>
      </c>
      <c r="C11" s="6" t="s">
        <v>108</v>
      </c>
      <c r="D11" s="6" t="s">
        <v>108</v>
      </c>
      <c r="E11" s="6" t="s">
        <v>109</v>
      </c>
      <c r="F11" s="6" t="s">
        <v>110</v>
      </c>
      <c r="G11" s="6" t="s">
        <v>131</v>
      </c>
      <c r="H11" s="6" t="s">
        <v>284</v>
      </c>
      <c r="I11" s="22">
        <v>-0.94181507002339504</v>
      </c>
      <c r="J11" s="24">
        <v>18.908780608596501</v>
      </c>
      <c r="K11" s="24">
        <v>1.1506326873779E-2</v>
      </c>
      <c r="L11" s="24">
        <v>3.8354422912596602E-2</v>
      </c>
      <c r="M11" s="24">
        <v>1.40160834981256E-2</v>
      </c>
      <c r="N11" s="24">
        <v>32.114401065018903</v>
      </c>
      <c r="O11" s="24">
        <v>34.612495200676001</v>
      </c>
      <c r="P11" s="23" t="s">
        <v>353</v>
      </c>
    </row>
    <row r="12" spans="1:16" x14ac:dyDescent="0.2">
      <c r="A12" s="6" t="s">
        <v>84</v>
      </c>
      <c r="B12" s="6" t="s">
        <v>0</v>
      </c>
      <c r="C12" s="6" t="s">
        <v>85</v>
      </c>
      <c r="D12" s="6" t="s">
        <v>86</v>
      </c>
      <c r="E12" s="6" t="s">
        <v>87</v>
      </c>
      <c r="F12" s="6" t="s">
        <v>88</v>
      </c>
      <c r="G12" s="6" t="s">
        <v>89</v>
      </c>
      <c r="H12" s="6" t="s">
        <v>81</v>
      </c>
      <c r="I12" s="22">
        <v>-1.1881241106578699</v>
      </c>
      <c r="J12" s="24">
        <v>7.4932299435792897</v>
      </c>
      <c r="K12" s="24">
        <v>4.8396843379585304E-3</v>
      </c>
      <c r="L12" s="24">
        <v>2.1509708168704601E-2</v>
      </c>
      <c r="M12" s="24">
        <v>1.62613216433259E-3</v>
      </c>
      <c r="N12" s="24">
        <v>3.9791255075871998E-4</v>
      </c>
      <c r="O12" s="24">
        <v>9.5053064107060593E-3</v>
      </c>
      <c r="P12" s="23" t="s">
        <v>355</v>
      </c>
    </row>
    <row r="13" spans="1:16" x14ac:dyDescent="0.2">
      <c r="A13" s="6" t="s">
        <v>132</v>
      </c>
      <c r="B13" s="6" t="s">
        <v>0</v>
      </c>
      <c r="C13" s="6" t="s">
        <v>108</v>
      </c>
      <c r="D13" s="6" t="s">
        <v>108</v>
      </c>
      <c r="E13" s="6" t="s">
        <v>109</v>
      </c>
      <c r="F13" s="6" t="s">
        <v>110</v>
      </c>
      <c r="G13" s="6" t="s">
        <v>133</v>
      </c>
      <c r="H13" s="6" t="s">
        <v>201</v>
      </c>
      <c r="I13" s="22">
        <v>-1.23654358054005</v>
      </c>
      <c r="J13" s="24">
        <v>14.8906825384522</v>
      </c>
      <c r="K13" s="24">
        <v>1.8344078517644499E-3</v>
      </c>
      <c r="L13" s="24">
        <v>1.04823305815112E-2</v>
      </c>
      <c r="M13" s="24">
        <v>1.6205502443487E-3</v>
      </c>
      <c r="N13" s="24">
        <v>2.42958807983505</v>
      </c>
      <c r="O13" s="24">
        <v>2.3451882915599098</v>
      </c>
      <c r="P13" s="23" t="s">
        <v>353</v>
      </c>
    </row>
    <row r="14" spans="1:16" x14ac:dyDescent="0.2">
      <c r="A14" s="6" t="s">
        <v>143</v>
      </c>
      <c r="B14" s="6" t="s">
        <v>0</v>
      </c>
      <c r="C14" s="6" t="s">
        <v>108</v>
      </c>
      <c r="D14" s="6" t="s">
        <v>108</v>
      </c>
      <c r="E14" s="6" t="s">
        <v>144</v>
      </c>
      <c r="F14" s="6" t="s">
        <v>145</v>
      </c>
      <c r="G14" s="6" t="s">
        <v>146</v>
      </c>
      <c r="H14" s="6" t="s">
        <v>81</v>
      </c>
      <c r="I14" s="22">
        <v>-1.56620519180219</v>
      </c>
      <c r="J14" s="24">
        <v>8.4854377122085296</v>
      </c>
      <c r="K14" s="24">
        <v>1.5858002539237499E-3</v>
      </c>
      <c r="L14" s="24">
        <v>1.04823305815112E-2</v>
      </c>
      <c r="M14" s="24">
        <v>8.4370447564579198E-4</v>
      </c>
      <c r="N14" s="24">
        <v>4.5249555301656802E-3</v>
      </c>
      <c r="O14" s="24">
        <v>4.9989235584054902E-2</v>
      </c>
      <c r="P14" s="23" t="s">
        <v>355</v>
      </c>
    </row>
    <row r="15" spans="1:16" x14ac:dyDescent="0.2">
      <c r="A15" s="6" t="s">
        <v>75</v>
      </c>
      <c r="B15" s="6" t="s">
        <v>0</v>
      </c>
      <c r="C15" s="6" t="s">
        <v>9</v>
      </c>
      <c r="D15" s="6" t="s">
        <v>76</v>
      </c>
      <c r="E15" s="6" t="s">
        <v>77</v>
      </c>
      <c r="F15" s="6" t="s">
        <v>78</v>
      </c>
      <c r="G15" s="6" t="s">
        <v>79</v>
      </c>
      <c r="H15" s="6" t="s">
        <v>81</v>
      </c>
      <c r="I15" s="22">
        <v>-1.8372605763733001</v>
      </c>
      <c r="J15" s="24">
        <v>18.7722568675029</v>
      </c>
      <c r="K15" s="24">
        <v>4.6657895584179099E-6</v>
      </c>
      <c r="L15" s="24">
        <v>9.3315791168358295E-5</v>
      </c>
      <c r="M15" s="24">
        <v>1.54301558300867E-6</v>
      </c>
      <c r="N15" s="24">
        <v>27.741771333572199</v>
      </c>
      <c r="O15" s="24">
        <v>38.398758272016202</v>
      </c>
      <c r="P15" s="23" t="s">
        <v>353</v>
      </c>
    </row>
    <row r="16" spans="1:16" x14ac:dyDescent="0.2">
      <c r="A16" s="6" t="s">
        <v>229</v>
      </c>
      <c r="B16" s="6" t="s">
        <v>0</v>
      </c>
      <c r="C16" s="6" t="s">
        <v>9</v>
      </c>
      <c r="D16" s="6" t="s">
        <v>10</v>
      </c>
      <c r="E16" s="6" t="s">
        <v>11</v>
      </c>
      <c r="F16" s="6" t="s">
        <v>71</v>
      </c>
      <c r="G16" s="6" t="s">
        <v>72</v>
      </c>
      <c r="H16" s="6" t="s">
        <v>201</v>
      </c>
      <c r="I16" s="22">
        <v>-2.1938215328140198</v>
      </c>
      <c r="J16" s="24">
        <v>13.1848491677925</v>
      </c>
      <c r="K16" s="24">
        <v>4.3484770539313398E-5</v>
      </c>
      <c r="L16" s="24">
        <v>5.7979694052417898E-4</v>
      </c>
      <c r="M16" s="24">
        <v>2.0651995015551499E-5</v>
      </c>
      <c r="N16" s="24">
        <v>0.56225990617310395</v>
      </c>
      <c r="O16" s="24">
        <v>0.76535762471907598</v>
      </c>
      <c r="P16" s="23" t="s">
        <v>355</v>
      </c>
    </row>
  </sheetData>
  <mergeCells count="3">
    <mergeCell ref="N3:O3"/>
    <mergeCell ref="I3:L3"/>
    <mergeCell ref="P3:P4"/>
  </mergeCells>
  <conditionalFormatting sqref="I5:I16">
    <cfRule type="iconSet" priority="20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6">
    <tabColor theme="4"/>
  </sheetPr>
  <dimension ref="A1:P9"/>
  <sheetViews>
    <sheetView topLeftCell="F1" zoomScale="115" workbookViewId="0">
      <selection activeCell="N4" sqref="N4:O4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14.6640625" bestFit="1" customWidth="1"/>
    <col min="4" max="4" width="20" bestFit="1" customWidth="1"/>
    <col min="5" max="5" width="17.1640625" bestFit="1" customWidth="1"/>
    <col min="6" max="6" width="22.6640625" bestFit="1" customWidth="1"/>
    <col min="7" max="7" width="17.5" bestFit="1" customWidth="1"/>
    <col min="8" max="8" width="24.83203125" bestFit="1" customWidth="1"/>
    <col min="9" max="9" width="16.5" customWidth="1"/>
    <col min="10" max="10" width="14.1640625" bestFit="1" customWidth="1"/>
    <col min="11" max="13" width="12.1640625" bestFit="1" customWidth="1"/>
    <col min="14" max="15" width="14" customWidth="1"/>
    <col min="16" max="16" width="12.1640625" bestFit="1" customWidth="1"/>
  </cols>
  <sheetData>
    <row r="1" spans="1:16" x14ac:dyDescent="0.2">
      <c r="A1" s="19" t="s">
        <v>343</v>
      </c>
    </row>
    <row r="2" spans="1:16" x14ac:dyDescent="0.2">
      <c r="A2" t="s">
        <v>356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15" t="s">
        <v>270</v>
      </c>
      <c r="O4" s="15" t="s">
        <v>272</v>
      </c>
      <c r="P4" s="28"/>
    </row>
    <row r="5" spans="1:16" x14ac:dyDescent="0.2">
      <c r="A5" s="6" t="s">
        <v>60</v>
      </c>
      <c r="B5" s="6" t="s">
        <v>0</v>
      </c>
      <c r="C5" s="6" t="s">
        <v>45</v>
      </c>
      <c r="D5" s="6" t="s">
        <v>56</v>
      </c>
      <c r="E5" s="6" t="s">
        <v>61</v>
      </c>
      <c r="F5" s="6" t="s">
        <v>62</v>
      </c>
      <c r="G5" s="6" t="s">
        <v>63</v>
      </c>
      <c r="H5" s="6" t="s">
        <v>306</v>
      </c>
      <c r="I5" s="22">
        <v>4.7620179367697402</v>
      </c>
      <c r="J5" s="24">
        <v>13.8066582571886</v>
      </c>
      <c r="K5" s="24">
        <v>2.4141271414456502E-3</v>
      </c>
      <c r="L5" s="24">
        <v>3.2188361885941902E-2</v>
      </c>
      <c r="M5" s="24">
        <v>2.3731361512495899E-9</v>
      </c>
      <c r="N5" s="24">
        <v>2.9172147987908099</v>
      </c>
      <c r="O5" s="24">
        <v>2.83014415803969</v>
      </c>
      <c r="P5" s="23" t="s">
        <v>355</v>
      </c>
    </row>
    <row r="6" spans="1:16" x14ac:dyDescent="0.2">
      <c r="A6" s="6" t="s">
        <v>67</v>
      </c>
      <c r="B6" s="6" t="s">
        <v>0</v>
      </c>
      <c r="C6" s="6" t="s">
        <v>45</v>
      </c>
      <c r="D6" s="6" t="s">
        <v>56</v>
      </c>
      <c r="E6" s="6" t="s">
        <v>68</v>
      </c>
      <c r="F6" s="6" t="s">
        <v>69</v>
      </c>
      <c r="G6" s="6" t="s">
        <v>70</v>
      </c>
      <c r="H6" s="6" t="s">
        <v>309</v>
      </c>
      <c r="I6" s="22">
        <v>3.5917029403935601</v>
      </c>
      <c r="J6" s="24">
        <v>12.497272513472</v>
      </c>
      <c r="K6" s="24">
        <v>3.8341638743491198E-3</v>
      </c>
      <c r="L6" s="24">
        <v>3.6885673632915797E-2</v>
      </c>
      <c r="M6" s="24">
        <v>6.6515461533220601E-7</v>
      </c>
      <c r="N6" s="24">
        <v>1.1377116819955</v>
      </c>
      <c r="O6" s="24">
        <v>1.08088910532727</v>
      </c>
      <c r="P6" s="23" t="s">
        <v>355</v>
      </c>
    </row>
    <row r="7" spans="1:16" x14ac:dyDescent="0.2">
      <c r="A7" s="6" t="s">
        <v>55</v>
      </c>
      <c r="B7" s="6" t="s">
        <v>0</v>
      </c>
      <c r="C7" s="6" t="s">
        <v>45</v>
      </c>
      <c r="D7" s="6" t="s">
        <v>56</v>
      </c>
      <c r="E7" s="6" t="s">
        <v>57</v>
      </c>
      <c r="F7" s="6" t="s">
        <v>58</v>
      </c>
      <c r="G7" s="6" t="s">
        <v>59</v>
      </c>
      <c r="H7" s="6" t="s">
        <v>81</v>
      </c>
      <c r="I7" s="22">
        <v>2.2091183408561701</v>
      </c>
      <c r="J7" s="24">
        <v>11.200195455168499</v>
      </c>
      <c r="K7" s="24">
        <v>3.99169916190918E-4</v>
      </c>
      <c r="L7" s="24">
        <v>9.6655767069649297E-3</v>
      </c>
      <c r="M7" s="24">
        <v>1.14075223987873E-5</v>
      </c>
      <c r="N7" s="24">
        <v>0.384132866984845</v>
      </c>
      <c r="O7" s="24">
        <v>0.45700099086172602</v>
      </c>
      <c r="P7" s="23" t="s">
        <v>353</v>
      </c>
    </row>
    <row r="8" spans="1:16" x14ac:dyDescent="0.2">
      <c r="A8" s="6" t="s">
        <v>143</v>
      </c>
      <c r="B8" s="6" t="s">
        <v>0</v>
      </c>
      <c r="C8" s="6" t="s">
        <v>108</v>
      </c>
      <c r="D8" s="6" t="s">
        <v>108</v>
      </c>
      <c r="E8" s="6" t="s">
        <v>144</v>
      </c>
      <c r="F8" s="6" t="s">
        <v>145</v>
      </c>
      <c r="G8" s="6" t="s">
        <v>146</v>
      </c>
      <c r="H8" s="6" t="s">
        <v>81</v>
      </c>
      <c r="I8" s="22">
        <v>-1.3953407479806801</v>
      </c>
      <c r="J8" s="24">
        <v>9.0899584057581801</v>
      </c>
      <c r="K8" s="24">
        <v>4.6107092041144798E-3</v>
      </c>
      <c r="L8" s="24">
        <v>3.6885673632915797E-2</v>
      </c>
      <c r="M8" s="24">
        <v>7.1866397642170298E-3</v>
      </c>
      <c r="N8" s="24">
        <v>4.5249555301656802E-3</v>
      </c>
      <c r="O8" s="24">
        <v>0.35447892340346498</v>
      </c>
      <c r="P8" s="23" t="s">
        <v>355</v>
      </c>
    </row>
    <row r="9" spans="1:16" x14ac:dyDescent="0.2">
      <c r="A9" s="6" t="s">
        <v>84</v>
      </c>
      <c r="B9" s="6" t="s">
        <v>0</v>
      </c>
      <c r="C9" s="6" t="s">
        <v>85</v>
      </c>
      <c r="D9" s="6" t="s">
        <v>86</v>
      </c>
      <c r="E9" s="6" t="s">
        <v>87</v>
      </c>
      <c r="F9" s="6" t="s">
        <v>88</v>
      </c>
      <c r="G9" s="6" t="s">
        <v>89</v>
      </c>
      <c r="H9" s="6" t="s">
        <v>81</v>
      </c>
      <c r="I9" s="22">
        <v>-1.58332843042133</v>
      </c>
      <c r="J9" s="24">
        <v>8.8581503501484207</v>
      </c>
      <c r="K9" s="24">
        <v>4.8327883534824703E-4</v>
      </c>
      <c r="L9" s="24">
        <v>9.6655767069649297E-3</v>
      </c>
      <c r="M9" s="24">
        <v>8.6498046257176204E-4</v>
      </c>
      <c r="N9" s="24">
        <v>3.9791255075871998E-4</v>
      </c>
      <c r="O9" s="24">
        <v>0.212338677632991</v>
      </c>
      <c r="P9" s="23" t="s">
        <v>355</v>
      </c>
    </row>
  </sheetData>
  <mergeCells count="3">
    <mergeCell ref="N3:O3"/>
    <mergeCell ref="I3:L3"/>
    <mergeCell ref="P3:P4"/>
  </mergeCells>
  <conditionalFormatting sqref="I5:I9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7">
    <tabColor rgb="FF7030A0"/>
  </sheetPr>
  <dimension ref="A1:N27"/>
  <sheetViews>
    <sheetView workbookViewId="0">
      <selection activeCell="N27" sqref="N27"/>
    </sheetView>
  </sheetViews>
  <sheetFormatPr baseColWidth="10" defaultRowHeight="16" x14ac:dyDescent="0.2"/>
  <cols>
    <col min="1" max="1" width="8" bestFit="1" customWidth="1"/>
    <col min="2" max="3" width="13" bestFit="1" customWidth="1"/>
    <col min="4" max="4" width="15.6640625" bestFit="1" customWidth="1"/>
    <col min="5" max="5" width="17.33203125" bestFit="1" customWidth="1"/>
    <col min="6" max="6" width="10.83203125" bestFit="1" customWidth="1"/>
    <col min="7" max="7" width="14.5" customWidth="1"/>
    <col min="8" max="8" width="14.1640625" bestFit="1" customWidth="1"/>
    <col min="9" max="10" width="12.1640625" bestFit="1" customWidth="1"/>
    <col min="11" max="11" width="12.5" bestFit="1" customWidth="1"/>
    <col min="12" max="12" width="12.1640625" bestFit="1" customWidth="1"/>
    <col min="13" max="13" width="12.6640625" customWidth="1"/>
    <col min="14" max="14" width="11.5" customWidth="1"/>
  </cols>
  <sheetData>
    <row r="1" spans="1:14" x14ac:dyDescent="0.2">
      <c r="A1" s="19" t="s">
        <v>344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26" t="s">
        <v>352</v>
      </c>
      <c r="M3" s="27"/>
      <c r="N3" s="28" t="s">
        <v>354</v>
      </c>
    </row>
    <row r="4" spans="1:14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9" t="s">
        <v>270</v>
      </c>
      <c r="M4" s="9" t="s">
        <v>271</v>
      </c>
      <c r="N4" s="28"/>
    </row>
    <row r="5" spans="1:14" x14ac:dyDescent="0.2">
      <c r="A5" s="6" t="s">
        <v>0</v>
      </c>
      <c r="B5" s="6" t="s">
        <v>108</v>
      </c>
      <c r="C5" s="6" t="s">
        <v>108</v>
      </c>
      <c r="D5" s="6" t="s">
        <v>109</v>
      </c>
      <c r="E5" s="6" t="s">
        <v>110</v>
      </c>
      <c r="F5" s="6" t="s">
        <v>81</v>
      </c>
      <c r="G5" s="22">
        <v>1.59151783704699</v>
      </c>
      <c r="H5" s="24">
        <v>10.5597787059371</v>
      </c>
      <c r="I5" s="24">
        <v>1.71842742697255E-3</v>
      </c>
      <c r="J5" s="24">
        <v>2.5776411404588299E-2</v>
      </c>
      <c r="K5" s="24">
        <v>7.1125220976641498E-3</v>
      </c>
      <c r="L5" s="8">
        <v>0.16255521155037</v>
      </c>
      <c r="M5" s="21">
        <v>0.2334083244407</v>
      </c>
      <c r="N5" s="23" t="s">
        <v>353</v>
      </c>
    </row>
    <row r="6" spans="1:14" x14ac:dyDescent="0.2">
      <c r="A6" s="6" t="s">
        <v>0</v>
      </c>
      <c r="B6" s="6" t="s">
        <v>108</v>
      </c>
      <c r="C6" s="6" t="s">
        <v>108</v>
      </c>
      <c r="D6" s="6" t="s">
        <v>194</v>
      </c>
      <c r="E6" s="6" t="s">
        <v>195</v>
      </c>
      <c r="F6" s="6" t="s">
        <v>204</v>
      </c>
      <c r="G6" s="22">
        <v>1.00189762571345</v>
      </c>
      <c r="H6" s="24">
        <v>17.909613254631299</v>
      </c>
      <c r="I6" s="24">
        <v>9.966567819644531E-4</v>
      </c>
      <c r="J6" s="24">
        <v>2.5776411404588299E-2</v>
      </c>
      <c r="K6" s="24">
        <v>7.3824874164381601E-3</v>
      </c>
      <c r="L6" s="11">
        <v>10.5506172455769</v>
      </c>
      <c r="M6" s="21">
        <v>7.1891543488525702</v>
      </c>
      <c r="N6" s="23" t="s">
        <v>353</v>
      </c>
    </row>
    <row r="8" spans="1:14" x14ac:dyDescent="0.2">
      <c r="M8" s="7"/>
      <c r="N8" s="7"/>
    </row>
    <row r="9" spans="1:14" x14ac:dyDescent="0.2">
      <c r="M9" s="7"/>
      <c r="N9" s="7"/>
    </row>
    <row r="10" spans="1:14" x14ac:dyDescent="0.2">
      <c r="M10" s="7"/>
      <c r="N10" s="7"/>
    </row>
    <row r="11" spans="1:14" x14ac:dyDescent="0.2">
      <c r="M11" s="7"/>
      <c r="N11" s="7"/>
    </row>
    <row r="12" spans="1:14" x14ac:dyDescent="0.2">
      <c r="M12" s="7"/>
      <c r="N12" s="7"/>
    </row>
    <row r="13" spans="1:14" x14ac:dyDescent="0.2">
      <c r="M13" s="7"/>
      <c r="N13" s="7"/>
    </row>
    <row r="14" spans="1:14" x14ac:dyDescent="0.2">
      <c r="M14" s="7"/>
      <c r="N14" s="7"/>
    </row>
    <row r="15" spans="1:14" x14ac:dyDescent="0.2">
      <c r="M15" s="7"/>
      <c r="N15" s="7"/>
    </row>
    <row r="16" spans="1:14" x14ac:dyDescent="0.2">
      <c r="M16" s="7"/>
      <c r="N16" s="7"/>
    </row>
    <row r="17" spans="13:14" x14ac:dyDescent="0.2">
      <c r="M17" s="7"/>
      <c r="N17" s="7"/>
    </row>
    <row r="18" spans="13:14" x14ac:dyDescent="0.2">
      <c r="M18" s="7"/>
      <c r="N18" s="7"/>
    </row>
    <row r="19" spans="13:14" x14ac:dyDescent="0.2">
      <c r="M19" s="7"/>
      <c r="N19" s="7"/>
    </row>
    <row r="20" spans="13:14" x14ac:dyDescent="0.2">
      <c r="M20" s="7"/>
      <c r="N20" s="7"/>
    </row>
    <row r="21" spans="13:14" x14ac:dyDescent="0.2">
      <c r="M21" s="7"/>
      <c r="N21" s="7"/>
    </row>
    <row r="22" spans="13:14" x14ac:dyDescent="0.2">
      <c r="M22" s="7"/>
      <c r="N22" s="7"/>
    </row>
    <row r="23" spans="13:14" x14ac:dyDescent="0.2">
      <c r="M23" s="7"/>
      <c r="N23" s="7"/>
    </row>
    <row r="24" spans="13:14" x14ac:dyDescent="0.2">
      <c r="M24" s="7"/>
      <c r="N24" s="7"/>
    </row>
    <row r="25" spans="13:14" x14ac:dyDescent="0.2">
      <c r="M25" s="7"/>
      <c r="N25" s="7"/>
    </row>
    <row r="26" spans="13:14" x14ac:dyDescent="0.2">
      <c r="M26" s="7"/>
      <c r="N26" s="7"/>
    </row>
    <row r="27" spans="13:14" x14ac:dyDescent="0.2">
      <c r="M27" s="7"/>
      <c r="N27" s="7"/>
    </row>
  </sheetData>
  <mergeCells count="3">
    <mergeCell ref="G3:J3"/>
    <mergeCell ref="L3:M3"/>
    <mergeCell ref="N3:N4"/>
  </mergeCells>
  <conditionalFormatting sqref="G5:G6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8">
    <tabColor rgb="FF002060"/>
  </sheetPr>
  <dimension ref="A1:O6"/>
  <sheetViews>
    <sheetView workbookViewId="0">
      <selection activeCell="L4" sqref="L4:N4"/>
    </sheetView>
  </sheetViews>
  <sheetFormatPr baseColWidth="10" defaultRowHeight="16" x14ac:dyDescent="0.2"/>
  <cols>
    <col min="1" max="1" width="8" bestFit="1" customWidth="1"/>
    <col min="2" max="3" width="13" bestFit="1" customWidth="1"/>
    <col min="4" max="4" width="15.6640625" bestFit="1" customWidth="1"/>
    <col min="5" max="5" width="17.33203125" bestFit="1" customWidth="1"/>
    <col min="6" max="6" width="10.83203125" bestFit="1" customWidth="1"/>
    <col min="7" max="7" width="12.6640625" bestFit="1" customWidth="1"/>
    <col min="8" max="8" width="14.33203125" bestFit="1" customWidth="1"/>
    <col min="9" max="10" width="12.33203125" bestFit="1" customWidth="1"/>
    <col min="11" max="11" width="12.6640625" bestFit="1" customWidth="1"/>
    <col min="12" max="12" width="12.1640625" bestFit="1" customWidth="1"/>
    <col min="13" max="13" width="8.1640625" bestFit="1" customWidth="1"/>
    <col min="14" max="14" width="6.6640625" customWidth="1"/>
    <col min="15" max="15" width="12.83203125" customWidth="1"/>
  </cols>
  <sheetData>
    <row r="1" spans="1:15" x14ac:dyDescent="0.2">
      <c r="A1" s="19" t="s">
        <v>345</v>
      </c>
    </row>
    <row r="3" spans="1:15" x14ac:dyDescent="0.2">
      <c r="G3" s="25" t="s">
        <v>266</v>
      </c>
      <c r="H3" s="25"/>
      <c r="I3" s="25"/>
      <c r="J3" s="25"/>
      <c r="K3" s="9" t="s">
        <v>267</v>
      </c>
      <c r="L3" s="25" t="s">
        <v>352</v>
      </c>
      <c r="M3" s="25"/>
      <c r="N3" s="25"/>
      <c r="O3" s="28" t="s">
        <v>354</v>
      </c>
    </row>
    <row r="4" spans="1:15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14" t="s">
        <v>270</v>
      </c>
      <c r="M4" s="26" t="s">
        <v>272</v>
      </c>
      <c r="N4" s="27"/>
      <c r="O4" s="28"/>
    </row>
    <row r="5" spans="1:15" x14ac:dyDescent="0.2">
      <c r="A5" s="6" t="s">
        <v>0</v>
      </c>
      <c r="B5" s="6" t="s">
        <v>108</v>
      </c>
      <c r="C5" s="6" t="s">
        <v>108</v>
      </c>
      <c r="D5" s="6" t="s">
        <v>109</v>
      </c>
      <c r="E5" s="6" t="s">
        <v>110</v>
      </c>
      <c r="F5" s="6" t="s">
        <v>81</v>
      </c>
      <c r="G5" s="22">
        <v>1.63477205727575</v>
      </c>
      <c r="H5" s="24">
        <v>10.521271020315501</v>
      </c>
      <c r="I5" s="24">
        <v>1.63537823814469E-3</v>
      </c>
      <c r="J5" s="24">
        <v>4.9061347144340697E-2</v>
      </c>
      <c r="K5" s="24">
        <v>1.14143079498646E-2</v>
      </c>
      <c r="L5" s="8">
        <v>0.16255521155037</v>
      </c>
      <c r="M5" s="30">
        <v>0.17467607524659801</v>
      </c>
      <c r="N5" s="31"/>
      <c r="O5" s="23" t="s">
        <v>353</v>
      </c>
    </row>
    <row r="6" spans="1:15" x14ac:dyDescent="0.2">
      <c r="G6" s="20"/>
    </row>
  </sheetData>
  <mergeCells count="5">
    <mergeCell ref="G3:J3"/>
    <mergeCell ref="O3:O4"/>
    <mergeCell ref="L3:N3"/>
    <mergeCell ref="M4:N4"/>
    <mergeCell ref="M5:N5"/>
  </mergeCells>
  <conditionalFormatting sqref="G5:G6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7">
    <tabColor theme="4" tint="-0.499984740745262"/>
  </sheetPr>
  <dimension ref="A1:P10"/>
  <sheetViews>
    <sheetView topLeftCell="C1" zoomScaleNormal="100" workbookViewId="0">
      <selection activeCell="M16" sqref="M16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4" width="13" bestFit="1" customWidth="1"/>
    <col min="5" max="5" width="15.6640625" bestFit="1" customWidth="1"/>
    <col min="6" max="6" width="17.33203125" bestFit="1" customWidth="1"/>
    <col min="7" max="7" width="15.1640625" bestFit="1" customWidth="1"/>
    <col min="8" max="8" width="31.1640625" bestFit="1" customWidth="1"/>
    <col min="9" max="9" width="13.33203125" bestFit="1" customWidth="1"/>
    <col min="10" max="10" width="14.33203125" bestFit="1" customWidth="1"/>
    <col min="11" max="11" width="13" bestFit="1" customWidth="1"/>
    <col min="12" max="14" width="12.33203125" bestFit="1" customWidth="1"/>
    <col min="15" max="15" width="12.6640625" customWidth="1"/>
    <col min="16" max="16" width="12.1640625" bestFit="1" customWidth="1"/>
    <col min="17" max="17" width="10.1640625" bestFit="1" customWidth="1"/>
    <col min="18" max="18" width="8" bestFit="1" customWidth="1"/>
    <col min="19" max="19" width="20.83203125" bestFit="1" customWidth="1"/>
    <col min="20" max="20" width="26.33203125" bestFit="1" customWidth="1"/>
    <col min="21" max="21" width="27.33203125" bestFit="1" customWidth="1"/>
    <col min="22" max="22" width="40" bestFit="1" customWidth="1"/>
    <col min="23" max="25" width="12.1640625" bestFit="1" customWidth="1"/>
  </cols>
  <sheetData>
    <row r="1" spans="1:16" x14ac:dyDescent="0.2">
      <c r="A1" s="19" t="s">
        <v>346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5" t="s">
        <v>270</v>
      </c>
      <c r="O4" s="5" t="s">
        <v>271</v>
      </c>
      <c r="P4" s="28"/>
    </row>
    <row r="5" spans="1:16" x14ac:dyDescent="0.2">
      <c r="A5" s="6" t="s">
        <v>215</v>
      </c>
      <c r="B5" s="6" t="s">
        <v>0</v>
      </c>
      <c r="C5" s="6" t="s">
        <v>108</v>
      </c>
      <c r="D5" s="6" t="s">
        <v>108</v>
      </c>
      <c r="E5" s="6" t="s">
        <v>109</v>
      </c>
      <c r="F5" s="6" t="s">
        <v>110</v>
      </c>
      <c r="G5" s="6" t="s">
        <v>81</v>
      </c>
      <c r="H5" s="6" t="s">
        <v>81</v>
      </c>
      <c r="I5" s="22">
        <v>1.5551819163337901</v>
      </c>
      <c r="J5" s="24">
        <v>10.454595997431399</v>
      </c>
      <c r="K5" s="24">
        <v>2.4490042753666599E-3</v>
      </c>
      <c r="L5" s="24">
        <v>3.5276135328854298E-2</v>
      </c>
      <c r="M5" s="24">
        <v>1.0110090564524299E-2</v>
      </c>
      <c r="N5" s="24">
        <v>0.42679485687951202</v>
      </c>
      <c r="O5" s="24">
        <v>1.80933617466125E-3</v>
      </c>
      <c r="P5" s="23" t="s">
        <v>355</v>
      </c>
    </row>
    <row r="6" spans="1:16" x14ac:dyDescent="0.2">
      <c r="A6" s="6" t="s">
        <v>322</v>
      </c>
      <c r="B6" s="6" t="s">
        <v>0</v>
      </c>
      <c r="C6" s="6" t="s">
        <v>108</v>
      </c>
      <c r="D6" s="6" t="s">
        <v>108</v>
      </c>
      <c r="E6" s="6" t="s">
        <v>187</v>
      </c>
      <c r="F6" s="6" t="s">
        <v>188</v>
      </c>
      <c r="G6" s="6" t="s">
        <v>189</v>
      </c>
      <c r="H6" s="6" t="s">
        <v>323</v>
      </c>
      <c r="I6" s="22">
        <v>1.2079796615627101</v>
      </c>
      <c r="J6" s="24">
        <v>11.635031038607501</v>
      </c>
      <c r="K6" s="24">
        <v>3.20692139353221E-3</v>
      </c>
      <c r="L6" s="24">
        <v>3.5276135328854298E-2</v>
      </c>
      <c r="M6" s="24">
        <v>1.1098445252176599E-2</v>
      </c>
      <c r="N6" s="24">
        <v>0.43047995710464099</v>
      </c>
      <c r="O6" s="24">
        <v>0.35125509438539398</v>
      </c>
      <c r="P6" s="23" t="s">
        <v>353</v>
      </c>
    </row>
    <row r="7" spans="1:16" x14ac:dyDescent="0.2">
      <c r="A7" s="6" t="s">
        <v>233</v>
      </c>
      <c r="B7" s="6" t="s">
        <v>0</v>
      </c>
      <c r="C7" s="6" t="s">
        <v>108</v>
      </c>
      <c r="D7" s="6" t="s">
        <v>108</v>
      </c>
      <c r="E7" s="6" t="s">
        <v>194</v>
      </c>
      <c r="F7" s="6" t="s">
        <v>195</v>
      </c>
      <c r="G7" s="6" t="s">
        <v>204</v>
      </c>
      <c r="H7" s="6" t="s">
        <v>81</v>
      </c>
      <c r="I7" s="22">
        <v>1.11612998007687</v>
      </c>
      <c r="J7" s="24">
        <v>13.3277015176366</v>
      </c>
      <c r="K7" s="24">
        <v>4.1234459458808301E-3</v>
      </c>
      <c r="L7" s="24">
        <v>3.6286324323751298E-2</v>
      </c>
      <c r="M7" s="24">
        <v>1.1932610211150101E-2</v>
      </c>
      <c r="N7" s="24">
        <v>0.41020490678418298</v>
      </c>
      <c r="O7" s="24">
        <v>0.24693266929448801</v>
      </c>
      <c r="P7" s="23" t="s">
        <v>353</v>
      </c>
    </row>
    <row r="8" spans="1:16" x14ac:dyDescent="0.2">
      <c r="A8" s="6" t="s">
        <v>203</v>
      </c>
      <c r="B8" s="6" t="s">
        <v>0</v>
      </c>
      <c r="C8" s="6" t="s">
        <v>108</v>
      </c>
      <c r="D8" s="6" t="s">
        <v>108</v>
      </c>
      <c r="E8" s="6" t="s">
        <v>194</v>
      </c>
      <c r="F8" s="6" t="s">
        <v>195</v>
      </c>
      <c r="G8" s="6" t="s">
        <v>204</v>
      </c>
      <c r="H8" s="6" t="s">
        <v>269</v>
      </c>
      <c r="I8" s="22">
        <v>0.92939461404246604</v>
      </c>
      <c r="J8" s="24">
        <v>18.411499590198598</v>
      </c>
      <c r="K8" s="24">
        <v>5.0422898354414497E-3</v>
      </c>
      <c r="L8" s="24">
        <v>3.6976792126570603E-2</v>
      </c>
      <c r="M8" s="24">
        <v>2.1622576256892699E-2</v>
      </c>
      <c r="N8" s="24">
        <v>10.0767841632422</v>
      </c>
      <c r="O8" s="24">
        <v>6.9003576851508797</v>
      </c>
      <c r="P8" s="23" t="s">
        <v>353</v>
      </c>
    </row>
    <row r="9" spans="1:16" x14ac:dyDescent="0.2">
      <c r="A9" s="6" t="s">
        <v>33</v>
      </c>
      <c r="B9" s="6" t="s">
        <v>0</v>
      </c>
      <c r="C9" s="6" t="s">
        <v>34</v>
      </c>
      <c r="D9" s="6" t="s">
        <v>35</v>
      </c>
      <c r="E9" s="6" t="s">
        <v>36</v>
      </c>
      <c r="F9" s="6" t="s">
        <v>37</v>
      </c>
      <c r="G9" s="6" t="s">
        <v>38</v>
      </c>
      <c r="H9" s="6" t="s">
        <v>81</v>
      </c>
      <c r="I9" s="22">
        <v>-0.96719042315283099</v>
      </c>
      <c r="J9" s="24">
        <v>12.539938783772699</v>
      </c>
      <c r="K9" s="24">
        <v>2.1572859226478901E-3</v>
      </c>
      <c r="L9" s="24">
        <v>3.5276135328854298E-2</v>
      </c>
      <c r="M9" s="24">
        <v>1.1098445252176599E-2</v>
      </c>
      <c r="N9" s="24">
        <v>0.55952089799659299</v>
      </c>
      <c r="O9" s="24">
        <v>0.98364410216241804</v>
      </c>
      <c r="P9" s="23" t="s">
        <v>353</v>
      </c>
    </row>
    <row r="10" spans="1:16" x14ac:dyDescent="0.2">
      <c r="A10" s="6" t="s">
        <v>23</v>
      </c>
      <c r="B10" s="6" t="s">
        <v>0</v>
      </c>
      <c r="C10" s="6" t="s">
        <v>9</v>
      </c>
      <c r="D10" s="6" t="s">
        <v>24</v>
      </c>
      <c r="E10" s="6" t="s">
        <v>25</v>
      </c>
      <c r="F10" s="6" t="s">
        <v>26</v>
      </c>
      <c r="G10" s="6" t="s">
        <v>27</v>
      </c>
      <c r="H10" s="6" t="s">
        <v>81</v>
      </c>
      <c r="I10" s="22">
        <v>-2.5768624799577999</v>
      </c>
      <c r="J10" s="24">
        <v>11.083043699794599</v>
      </c>
      <c r="K10" s="24">
        <v>4.1866094394243199E-7</v>
      </c>
      <c r="L10" s="24">
        <v>1.8421081533466998E-5</v>
      </c>
      <c r="M10" s="24">
        <v>6.0866806003577003E-8</v>
      </c>
      <c r="N10" s="24">
        <v>5.3427968871044701E-2</v>
      </c>
      <c r="O10" s="24">
        <v>0.38230067971714998</v>
      </c>
      <c r="P10" s="23" t="s">
        <v>355</v>
      </c>
    </row>
  </sheetData>
  <mergeCells count="3">
    <mergeCell ref="N3:O3"/>
    <mergeCell ref="I3:L3"/>
    <mergeCell ref="P3:P4"/>
  </mergeCells>
  <conditionalFormatting sqref="I5:I10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8">
    <tabColor theme="4" tint="-0.249977111117893"/>
  </sheetPr>
  <dimension ref="A1:P6"/>
  <sheetViews>
    <sheetView workbookViewId="0">
      <selection activeCell="N4" sqref="N4:O4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4" width="13" bestFit="1" customWidth="1"/>
    <col min="5" max="5" width="15.6640625" bestFit="1" customWidth="1"/>
    <col min="6" max="6" width="17.33203125" bestFit="1" customWidth="1"/>
    <col min="7" max="8" width="10.83203125" bestFit="1" customWidth="1"/>
    <col min="9" max="9" width="12.1640625" bestFit="1" customWidth="1"/>
    <col min="10" max="10" width="14.1640625" bestFit="1" customWidth="1"/>
    <col min="11" max="11" width="12.1640625" bestFit="1" customWidth="1"/>
    <col min="12" max="12" width="11.1640625" bestFit="1" customWidth="1"/>
    <col min="13" max="13" width="12.1640625" bestFit="1" customWidth="1"/>
    <col min="14" max="14" width="11.1640625" bestFit="1" customWidth="1"/>
    <col min="15" max="15" width="14.6640625" customWidth="1"/>
    <col min="16" max="16" width="12.33203125" customWidth="1"/>
  </cols>
  <sheetData>
    <row r="1" spans="1:16" x14ac:dyDescent="0.2">
      <c r="A1" s="19" t="s">
        <v>347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15" t="s">
        <v>270</v>
      </c>
      <c r="O4" s="15" t="s">
        <v>272</v>
      </c>
      <c r="P4" s="28"/>
    </row>
    <row r="5" spans="1:16" x14ac:dyDescent="0.2">
      <c r="A5" s="6" t="s">
        <v>14</v>
      </c>
      <c r="B5" s="6" t="s">
        <v>14</v>
      </c>
      <c r="C5" s="6" t="s">
        <v>14</v>
      </c>
      <c r="D5" s="6" t="s">
        <v>14</v>
      </c>
      <c r="E5" s="6" t="s">
        <v>14</v>
      </c>
      <c r="F5" s="6" t="s">
        <v>14</v>
      </c>
      <c r="G5" s="6" t="s">
        <v>14</v>
      </c>
      <c r="H5" s="6" t="s">
        <v>14</v>
      </c>
      <c r="I5" s="6" t="s">
        <v>14</v>
      </c>
      <c r="J5" s="6" t="s">
        <v>14</v>
      </c>
      <c r="K5" s="6" t="s">
        <v>268</v>
      </c>
      <c r="L5" s="6" t="s">
        <v>268</v>
      </c>
      <c r="M5" s="6" t="s">
        <v>268</v>
      </c>
      <c r="N5" s="6" t="s">
        <v>14</v>
      </c>
      <c r="O5" s="6" t="s">
        <v>14</v>
      </c>
      <c r="P5" s="23" t="s">
        <v>355</v>
      </c>
    </row>
    <row r="6" spans="1:16" x14ac:dyDescent="0.2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</row>
  </sheetData>
  <mergeCells count="3">
    <mergeCell ref="N3:O3"/>
    <mergeCell ref="I3:L3"/>
    <mergeCell ref="P3:P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9">
    <tabColor theme="7" tint="0.39997558519241921"/>
  </sheetPr>
  <dimension ref="A1:N127"/>
  <sheetViews>
    <sheetView topLeftCell="D1" zoomScale="105" workbookViewId="0">
      <selection activeCell="L12" sqref="L12"/>
    </sheetView>
  </sheetViews>
  <sheetFormatPr baseColWidth="10" defaultRowHeight="16" x14ac:dyDescent="0.2"/>
  <cols>
    <col min="1" max="1" width="8" bestFit="1" customWidth="1"/>
    <col min="2" max="2" width="15.1640625" bestFit="1" customWidth="1"/>
    <col min="3" max="3" width="17.1640625" bestFit="1" customWidth="1"/>
    <col min="4" max="4" width="17.33203125" bestFit="1" customWidth="1"/>
    <col min="5" max="5" width="18.83203125" bestFit="1" customWidth="1"/>
    <col min="6" max="6" width="29.83203125" bestFit="1" customWidth="1"/>
    <col min="7" max="7" width="15.83203125" bestFit="1" customWidth="1"/>
    <col min="8" max="11" width="13.33203125" bestFit="1" customWidth="1"/>
    <col min="12" max="13" width="13.33203125" customWidth="1"/>
    <col min="14" max="14" width="11.33203125" customWidth="1"/>
  </cols>
  <sheetData>
    <row r="1" spans="1:14" x14ac:dyDescent="0.2">
      <c r="A1" s="19" t="s">
        <v>348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26" t="s">
        <v>352</v>
      </c>
      <c r="M3" s="27"/>
      <c r="N3" s="28" t="s">
        <v>354</v>
      </c>
    </row>
    <row r="4" spans="1:14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14" t="s">
        <v>270</v>
      </c>
      <c r="M4" s="14" t="s">
        <v>271</v>
      </c>
      <c r="N4" s="28"/>
    </row>
    <row r="5" spans="1:14" x14ac:dyDescent="0.2">
      <c r="A5" s="6" t="s">
        <v>0</v>
      </c>
      <c r="B5" s="6" t="s">
        <v>9</v>
      </c>
      <c r="C5" s="6" t="s">
        <v>10</v>
      </c>
      <c r="D5" s="6" t="s">
        <v>11</v>
      </c>
      <c r="E5" s="6" t="s">
        <v>105</v>
      </c>
      <c r="F5" s="6" t="s">
        <v>241</v>
      </c>
      <c r="G5" s="22">
        <v>3.7826769608505799</v>
      </c>
      <c r="H5" s="24">
        <v>14.603492912686001</v>
      </c>
      <c r="I5" s="24">
        <v>3.7732282136480699E-8</v>
      </c>
      <c r="J5" s="24">
        <v>1.1319684640944199E-6</v>
      </c>
      <c r="K5" s="24">
        <v>2.9180743918255801E-9</v>
      </c>
      <c r="L5" s="8">
        <v>3.80110748053924</v>
      </c>
      <c r="M5" s="21">
        <v>0.45677454404104101</v>
      </c>
      <c r="N5" s="23" t="s">
        <v>355</v>
      </c>
    </row>
    <row r="6" spans="1:14" x14ac:dyDescent="0.2">
      <c r="A6" s="6" t="s">
        <v>0</v>
      </c>
      <c r="B6" s="6" t="s">
        <v>9</v>
      </c>
      <c r="C6" s="6" t="s">
        <v>24</v>
      </c>
      <c r="D6" s="6" t="s">
        <v>25</v>
      </c>
      <c r="E6" s="6" t="s">
        <v>26</v>
      </c>
      <c r="F6" s="6" t="s">
        <v>153</v>
      </c>
      <c r="G6" s="22">
        <v>3.2784459795516798</v>
      </c>
      <c r="H6" s="24">
        <v>11.2638550084791</v>
      </c>
      <c r="I6" s="24">
        <v>3.7275497949453202E-4</v>
      </c>
      <c r="J6" s="24">
        <v>2.6664608467229498E-3</v>
      </c>
      <c r="K6" s="24">
        <v>4.1136350216299797E-6</v>
      </c>
      <c r="L6" s="8">
        <v>0.37847650216290102</v>
      </c>
      <c r="M6" s="21">
        <v>3.28021891639328E-2</v>
      </c>
      <c r="N6" s="23" t="s">
        <v>355</v>
      </c>
    </row>
    <row r="7" spans="1:14" x14ac:dyDescent="0.2">
      <c r="A7" s="6" t="s">
        <v>0</v>
      </c>
      <c r="B7" s="6" t="s">
        <v>34</v>
      </c>
      <c r="C7" s="6" t="s">
        <v>35</v>
      </c>
      <c r="D7" s="6" t="s">
        <v>36</v>
      </c>
      <c r="E7" s="6" t="s">
        <v>37</v>
      </c>
      <c r="F7" s="6" t="s">
        <v>38</v>
      </c>
      <c r="G7" s="22">
        <v>2.8373879947277998</v>
      </c>
      <c r="H7" s="24">
        <v>10.496347109007599</v>
      </c>
      <c r="I7" s="24">
        <v>6.2515394771124697E-3</v>
      </c>
      <c r="J7" s="24">
        <v>2.6792312044767699E-2</v>
      </c>
      <c r="K7" s="24">
        <v>1.79392635798657E-4</v>
      </c>
      <c r="L7" s="8">
        <v>0.29266185707996001</v>
      </c>
      <c r="M7" s="21">
        <v>0</v>
      </c>
      <c r="N7" s="23" t="s">
        <v>355</v>
      </c>
    </row>
    <row r="8" spans="1:14" x14ac:dyDescent="0.2">
      <c r="A8" s="6" t="s">
        <v>0</v>
      </c>
      <c r="B8" s="6" t="s">
        <v>9</v>
      </c>
      <c r="C8" s="6" t="s">
        <v>24</v>
      </c>
      <c r="D8" s="6" t="s">
        <v>25</v>
      </c>
      <c r="E8" s="6" t="s">
        <v>26</v>
      </c>
      <c r="F8" s="6" t="s">
        <v>27</v>
      </c>
      <c r="G8" s="22">
        <v>2.7873973355900801</v>
      </c>
      <c r="H8" s="24">
        <v>10.6292300078598</v>
      </c>
      <c r="I8" s="24">
        <v>9.0658252197321296E-3</v>
      </c>
      <c r="J8" s="24">
        <v>3.1997030187289902E-2</v>
      </c>
      <c r="K8" s="24">
        <v>2.5625582064320898E-4</v>
      </c>
      <c r="L8" s="8">
        <v>0.32538463145788898</v>
      </c>
      <c r="M8" s="21">
        <v>0</v>
      </c>
      <c r="N8" s="23" t="s">
        <v>355</v>
      </c>
    </row>
    <row r="9" spans="1:14" x14ac:dyDescent="0.2">
      <c r="A9" s="6" t="s">
        <v>0</v>
      </c>
      <c r="B9" s="6" t="s">
        <v>15</v>
      </c>
      <c r="C9" s="6" t="s">
        <v>16</v>
      </c>
      <c r="D9" s="6" t="s">
        <v>17</v>
      </c>
      <c r="E9" s="6" t="s">
        <v>18</v>
      </c>
      <c r="F9" s="6" t="s">
        <v>252</v>
      </c>
      <c r="G9" s="22">
        <v>2.6474769362964401</v>
      </c>
      <c r="H9" s="24">
        <v>9.8923131357887701</v>
      </c>
      <c r="I9" s="24">
        <v>7.7599955259734302E-3</v>
      </c>
      <c r="J9" s="24">
        <v>2.9992650792849702E-2</v>
      </c>
      <c r="K9" s="24">
        <v>4.3593643320462001E-4</v>
      </c>
      <c r="L9" s="8">
        <v>0.201930547254182</v>
      </c>
      <c r="M9" s="21">
        <v>0</v>
      </c>
      <c r="N9" s="23" t="s">
        <v>355</v>
      </c>
    </row>
    <row r="10" spans="1:14" x14ac:dyDescent="0.2">
      <c r="A10" s="6" t="s">
        <v>0</v>
      </c>
      <c r="B10" s="6" t="s">
        <v>85</v>
      </c>
      <c r="C10" s="6" t="s">
        <v>86</v>
      </c>
      <c r="D10" s="6" t="s">
        <v>87</v>
      </c>
      <c r="E10" s="6" t="s">
        <v>88</v>
      </c>
      <c r="F10" s="6" t="s">
        <v>89</v>
      </c>
      <c r="G10" s="22">
        <v>2.5641722978804302</v>
      </c>
      <c r="H10" s="24">
        <v>13.4872427213535</v>
      </c>
      <c r="I10" s="24">
        <v>1.95119893218222E-3</v>
      </c>
      <c r="J10" s="24">
        <v>9.7559946609111197E-3</v>
      </c>
      <c r="K10" s="24">
        <v>5.3473815718545203E-4</v>
      </c>
      <c r="L10" s="8">
        <v>1.3647789925264</v>
      </c>
      <c r="M10" s="21">
        <v>0.58858797145950903</v>
      </c>
      <c r="N10" s="23" t="s">
        <v>353</v>
      </c>
    </row>
    <row r="11" spans="1:14" x14ac:dyDescent="0.2">
      <c r="A11" s="6" t="s">
        <v>0</v>
      </c>
      <c r="B11" s="6" t="s">
        <v>9</v>
      </c>
      <c r="C11" s="6" t="s">
        <v>10</v>
      </c>
      <c r="D11" s="6" t="s">
        <v>11</v>
      </c>
      <c r="E11" s="6" t="s">
        <v>12</v>
      </c>
      <c r="F11" s="6" t="s">
        <v>259</v>
      </c>
      <c r="G11" s="22">
        <v>2.16417212825881</v>
      </c>
      <c r="H11" s="24">
        <v>12.716104294562101</v>
      </c>
      <c r="I11" s="24">
        <v>1.2739491743365701E-4</v>
      </c>
      <c r="J11" s="24">
        <v>1.0919564351456301E-3</v>
      </c>
      <c r="K11" s="24">
        <v>7.1910493795394705E-5</v>
      </c>
      <c r="L11" s="8">
        <v>1.01736886400614</v>
      </c>
      <c r="M11" s="21">
        <v>0.30113311044621799</v>
      </c>
      <c r="N11" s="23" t="s">
        <v>353</v>
      </c>
    </row>
    <row r="12" spans="1:14" x14ac:dyDescent="0.2">
      <c r="A12" s="6" t="s">
        <v>0</v>
      </c>
      <c r="B12" s="6" t="s">
        <v>9</v>
      </c>
      <c r="C12" s="6" t="s">
        <v>10</v>
      </c>
      <c r="D12" s="6" t="s">
        <v>11</v>
      </c>
      <c r="E12" s="6" t="s">
        <v>12</v>
      </c>
      <c r="F12" s="6" t="s">
        <v>167</v>
      </c>
      <c r="G12" s="22">
        <v>1.8973116468989499</v>
      </c>
      <c r="H12" s="24">
        <v>18.0505525961104</v>
      </c>
      <c r="I12" s="24">
        <v>2.62011775047404E-3</v>
      </c>
      <c r="J12" s="24">
        <v>1.2092851156034E-2</v>
      </c>
      <c r="K12" s="24">
        <v>9.1173319245775001E-4</v>
      </c>
      <c r="L12" s="8">
        <v>17.451325465325201</v>
      </c>
      <c r="M12" s="21">
        <v>9.9266029660321404</v>
      </c>
      <c r="N12" s="23" t="s">
        <v>353</v>
      </c>
    </row>
    <row r="13" spans="1:14" x14ac:dyDescent="0.2">
      <c r="A13" s="6" t="s">
        <v>0</v>
      </c>
      <c r="B13" s="6" t="s">
        <v>9</v>
      </c>
      <c r="C13" s="6" t="s">
        <v>10</v>
      </c>
      <c r="D13" s="6" t="s">
        <v>11</v>
      </c>
      <c r="E13" s="6" t="s">
        <v>12</v>
      </c>
      <c r="F13" s="6" t="s">
        <v>197</v>
      </c>
      <c r="G13" s="22">
        <v>1.62194452451461</v>
      </c>
      <c r="H13" s="24">
        <v>16.253916289356098</v>
      </c>
      <c r="I13" s="24">
        <v>4.8341691666671998E-4</v>
      </c>
      <c r="J13" s="24">
        <v>2.90050150000032E-3</v>
      </c>
      <c r="K13" s="24">
        <v>2.2681926788847701E-4</v>
      </c>
      <c r="L13" s="8">
        <v>6.5174197437075403</v>
      </c>
      <c r="M13" s="21">
        <v>3.5490065882707098</v>
      </c>
      <c r="N13" s="23" t="s">
        <v>353</v>
      </c>
    </row>
    <row r="14" spans="1:14" x14ac:dyDescent="0.2">
      <c r="A14" s="6" t="s">
        <v>0</v>
      </c>
      <c r="B14" s="6" t="s">
        <v>9</v>
      </c>
      <c r="C14" s="6" t="s">
        <v>76</v>
      </c>
      <c r="D14" s="6" t="s">
        <v>94</v>
      </c>
      <c r="E14" s="6" t="s">
        <v>98</v>
      </c>
      <c r="F14" s="6" t="s">
        <v>99</v>
      </c>
      <c r="G14" s="22">
        <v>1.47391242013081</v>
      </c>
      <c r="H14" s="24">
        <v>13.913922843951299</v>
      </c>
      <c r="I14" s="24">
        <v>1.0795881696646401E-2</v>
      </c>
      <c r="J14" s="24">
        <v>3.5986272322154497E-2</v>
      </c>
      <c r="K14" s="24">
        <v>9.3299002647802692E-3</v>
      </c>
      <c r="L14" s="8">
        <v>2.0275866847643802</v>
      </c>
      <c r="M14" s="21">
        <v>0.73684264437568303</v>
      </c>
      <c r="N14" s="23" t="s">
        <v>353</v>
      </c>
    </row>
    <row r="15" spans="1:14" x14ac:dyDescent="0.2">
      <c r="A15" s="6" t="s">
        <v>0</v>
      </c>
      <c r="B15" s="6" t="s">
        <v>9</v>
      </c>
      <c r="C15" s="6" t="s">
        <v>10</v>
      </c>
      <c r="D15" s="6" t="s">
        <v>11</v>
      </c>
      <c r="E15" s="6" t="s">
        <v>12</v>
      </c>
      <c r="F15" s="6" t="s">
        <v>114</v>
      </c>
      <c r="G15" s="22">
        <v>1.2997488709268701</v>
      </c>
      <c r="H15" s="24">
        <v>16.651339905901299</v>
      </c>
      <c r="I15" s="24">
        <v>1.66730875233476E-3</v>
      </c>
      <c r="J15" s="24">
        <v>9.0944113763714203E-3</v>
      </c>
      <c r="K15" s="24">
        <v>7.6620533808841702E-4</v>
      </c>
      <c r="L15" s="8">
        <v>11.0499793348263</v>
      </c>
      <c r="M15" s="21">
        <v>4.8170703927522496</v>
      </c>
      <c r="N15" s="23" t="s">
        <v>353</v>
      </c>
    </row>
    <row r="16" spans="1:14" x14ac:dyDescent="0.2">
      <c r="A16" s="6" t="s">
        <v>0</v>
      </c>
      <c r="B16" s="6" t="s">
        <v>9</v>
      </c>
      <c r="C16" s="6" t="s">
        <v>10</v>
      </c>
      <c r="D16" s="6" t="s">
        <v>11</v>
      </c>
      <c r="E16" s="6" t="s">
        <v>105</v>
      </c>
      <c r="F16" s="6" t="s">
        <v>258</v>
      </c>
      <c r="G16" s="22">
        <v>-1.7517312287953299</v>
      </c>
      <c r="H16" s="24">
        <v>12.835412059728901</v>
      </c>
      <c r="I16" s="24">
        <v>2.0139428699081501E-6</v>
      </c>
      <c r="J16" s="24">
        <v>2.0139428699081501E-5</v>
      </c>
      <c r="K16" s="24">
        <v>4.8148993047088601E-7</v>
      </c>
      <c r="L16" s="8">
        <v>0.235163170579753</v>
      </c>
      <c r="M16" s="21">
        <v>1.2868927064370099</v>
      </c>
      <c r="N16" s="23" t="s">
        <v>353</v>
      </c>
    </row>
    <row r="17" spans="1:14" x14ac:dyDescent="0.2">
      <c r="A17" s="6" t="s">
        <v>0</v>
      </c>
      <c r="B17" s="6" t="s">
        <v>9</v>
      </c>
      <c r="C17" s="6" t="s">
        <v>10</v>
      </c>
      <c r="D17" s="6" t="s">
        <v>11</v>
      </c>
      <c r="E17" s="6" t="s">
        <v>105</v>
      </c>
      <c r="F17" s="6" t="s">
        <v>81</v>
      </c>
      <c r="G17" s="22">
        <v>-1.80271590277831</v>
      </c>
      <c r="H17" s="24">
        <v>10.889305436086399</v>
      </c>
      <c r="I17" s="24">
        <v>3.9996912700844198E-4</v>
      </c>
      <c r="J17" s="24">
        <v>2.6664608467229498E-3</v>
      </c>
      <c r="K17" s="24">
        <v>4.6952524276254503E-4</v>
      </c>
      <c r="L17" s="8">
        <v>1.6155667232494501E-2</v>
      </c>
      <c r="M17" s="21">
        <v>1.41776678687033E-3</v>
      </c>
      <c r="N17" s="23" t="s">
        <v>353</v>
      </c>
    </row>
    <row r="18" spans="1:14" x14ac:dyDescent="0.2">
      <c r="A18" s="6" t="s">
        <v>0</v>
      </c>
      <c r="B18" s="6" t="s">
        <v>9</v>
      </c>
      <c r="C18" s="6" t="s">
        <v>10</v>
      </c>
      <c r="D18" s="6" t="s">
        <v>11</v>
      </c>
      <c r="E18" s="6" t="s">
        <v>105</v>
      </c>
      <c r="F18" s="6" t="s">
        <v>106</v>
      </c>
      <c r="G18" s="22">
        <v>-2.7682543984701602</v>
      </c>
      <c r="H18" s="24">
        <v>14.509432866279599</v>
      </c>
      <c r="I18" s="24">
        <v>6.5364151531677903E-8</v>
      </c>
      <c r="J18" s="24">
        <v>1.3072830306335599E-6</v>
      </c>
      <c r="K18" s="24">
        <v>2.25925385651561E-8</v>
      </c>
      <c r="L18" s="8">
        <v>0.50206995734856696</v>
      </c>
      <c r="M18" s="21">
        <v>4.4148178292442202</v>
      </c>
      <c r="N18" s="23" t="s">
        <v>353</v>
      </c>
    </row>
    <row r="19" spans="1:14" x14ac:dyDescent="0.2">
      <c r="A19" s="6" t="s">
        <v>0</v>
      </c>
      <c r="B19" s="6" t="s">
        <v>45</v>
      </c>
      <c r="C19" s="6" t="s">
        <v>51</v>
      </c>
      <c r="D19" s="6" t="s">
        <v>52</v>
      </c>
      <c r="E19" s="6" t="s">
        <v>124</v>
      </c>
      <c r="F19" s="6" t="s">
        <v>256</v>
      </c>
      <c r="G19" s="22">
        <v>-2.9293244239993501</v>
      </c>
      <c r="H19" s="24">
        <v>11.7775299999258</v>
      </c>
      <c r="I19" s="24">
        <v>1.73620210407457E-6</v>
      </c>
      <c r="J19" s="24">
        <v>2.0139428699081501E-5</v>
      </c>
      <c r="K19" s="24">
        <v>2.0734191852721199E-6</v>
      </c>
      <c r="L19" s="8">
        <v>5.5817870789949001E-2</v>
      </c>
      <c r="M19" s="21">
        <v>0.52619960548961997</v>
      </c>
      <c r="N19" s="23" t="s">
        <v>355</v>
      </c>
    </row>
    <row r="20" spans="1:14" x14ac:dyDescent="0.2">
      <c r="A20" s="6" t="s">
        <v>0</v>
      </c>
      <c r="B20" s="6" t="s">
        <v>9</v>
      </c>
      <c r="C20" s="6" t="s">
        <v>10</v>
      </c>
      <c r="D20" s="6" t="s">
        <v>11</v>
      </c>
      <c r="E20" s="6" t="s">
        <v>12</v>
      </c>
      <c r="F20" s="6" t="s">
        <v>148</v>
      </c>
      <c r="G20" s="22">
        <v>-3.1780171877059402</v>
      </c>
      <c r="H20" s="24">
        <v>11.0468190795547</v>
      </c>
      <c r="I20" s="24">
        <v>2.0832809727422299E-7</v>
      </c>
      <c r="J20" s="24">
        <v>3.1249214591133499E-6</v>
      </c>
      <c r="K20" s="24">
        <v>1.01086637847205E-8</v>
      </c>
      <c r="L20" s="8">
        <v>3.4035067251859799E-2</v>
      </c>
      <c r="M20" s="21">
        <v>0.46604915901546301</v>
      </c>
      <c r="N20" s="23" t="s">
        <v>355</v>
      </c>
    </row>
    <row r="21" spans="1:14" x14ac:dyDescent="0.2">
      <c r="A21" s="6" t="s">
        <v>0</v>
      </c>
      <c r="B21" s="6" t="s">
        <v>9</v>
      </c>
      <c r="C21" s="6" t="s">
        <v>10</v>
      </c>
      <c r="D21" s="6" t="s">
        <v>11</v>
      </c>
      <c r="E21" s="6" t="s">
        <v>12</v>
      </c>
      <c r="F21" s="6" t="s">
        <v>254</v>
      </c>
      <c r="G21" s="22">
        <v>-3.21310067743604</v>
      </c>
      <c r="H21" s="24">
        <v>10.8321448775998</v>
      </c>
      <c r="I21" s="24">
        <v>9.7528814538768193E-10</v>
      </c>
      <c r="J21" s="24">
        <v>5.8517288723260899E-8</v>
      </c>
      <c r="K21" s="24">
        <v>4.6074085664326102E-10</v>
      </c>
      <c r="L21" s="8">
        <v>3.3791888035403297E-2</v>
      </c>
      <c r="M21" s="21">
        <v>0.51416156780002398</v>
      </c>
      <c r="N21" s="23" t="s">
        <v>355</v>
      </c>
    </row>
    <row r="23" spans="1:14" x14ac:dyDescent="0.2">
      <c r="M23" s="7"/>
      <c r="N23" s="7"/>
    </row>
    <row r="24" spans="1:14" x14ac:dyDescent="0.2">
      <c r="M24" s="7"/>
      <c r="N24" s="7"/>
    </row>
    <row r="25" spans="1:14" x14ac:dyDescent="0.2">
      <c r="M25" s="7"/>
      <c r="N25" s="7"/>
    </row>
    <row r="26" spans="1:14" x14ac:dyDescent="0.2">
      <c r="M26" s="7"/>
      <c r="N26" s="7"/>
    </row>
    <row r="27" spans="1:14" x14ac:dyDescent="0.2">
      <c r="M27" s="7"/>
      <c r="N27" s="7"/>
    </row>
    <row r="28" spans="1:14" x14ac:dyDescent="0.2">
      <c r="M28" s="7"/>
      <c r="N28" s="7"/>
    </row>
    <row r="29" spans="1:14" x14ac:dyDescent="0.2">
      <c r="M29" s="7"/>
      <c r="N29" s="7"/>
    </row>
    <row r="30" spans="1:14" x14ac:dyDescent="0.2">
      <c r="M30" s="7"/>
      <c r="N30" s="7"/>
    </row>
    <row r="31" spans="1:14" x14ac:dyDescent="0.2">
      <c r="M31" s="7"/>
      <c r="N31" s="7"/>
    </row>
    <row r="32" spans="1:14" x14ac:dyDescent="0.2">
      <c r="M32" s="7"/>
      <c r="N32" s="7"/>
    </row>
    <row r="33" spans="13:14" x14ac:dyDescent="0.2">
      <c r="M33" s="7"/>
      <c r="N33" s="7"/>
    </row>
    <row r="34" spans="13:14" x14ac:dyDescent="0.2">
      <c r="M34" s="7"/>
      <c r="N34" s="7"/>
    </row>
    <row r="35" spans="13:14" x14ac:dyDescent="0.2">
      <c r="M35" s="7"/>
      <c r="N35" s="7"/>
    </row>
    <row r="36" spans="13:14" x14ac:dyDescent="0.2">
      <c r="M36" s="7"/>
      <c r="N36" s="7"/>
    </row>
    <row r="37" spans="13:14" x14ac:dyDescent="0.2">
      <c r="M37" s="7"/>
      <c r="N37" s="7"/>
    </row>
    <row r="38" spans="13:14" x14ac:dyDescent="0.2">
      <c r="M38" s="7"/>
      <c r="N38" s="7"/>
    </row>
    <row r="39" spans="13:14" x14ac:dyDescent="0.2">
      <c r="M39" s="7"/>
      <c r="N39" s="7"/>
    </row>
    <row r="40" spans="13:14" x14ac:dyDescent="0.2">
      <c r="M40" s="7"/>
      <c r="N40" s="7"/>
    </row>
    <row r="41" spans="13:14" x14ac:dyDescent="0.2">
      <c r="M41" s="7"/>
      <c r="N41" s="7"/>
    </row>
    <row r="42" spans="13:14" x14ac:dyDescent="0.2">
      <c r="M42" s="7"/>
      <c r="N42" s="7"/>
    </row>
    <row r="43" spans="13:14" x14ac:dyDescent="0.2">
      <c r="M43" s="7"/>
      <c r="N43" s="7"/>
    </row>
    <row r="44" spans="13:14" x14ac:dyDescent="0.2">
      <c r="M44" s="7"/>
      <c r="N44" s="7"/>
    </row>
    <row r="45" spans="13:14" x14ac:dyDescent="0.2">
      <c r="M45" s="7"/>
      <c r="N45" s="7"/>
    </row>
    <row r="46" spans="13:14" x14ac:dyDescent="0.2">
      <c r="M46" s="7"/>
      <c r="N46" s="7"/>
    </row>
    <row r="47" spans="13:14" x14ac:dyDescent="0.2">
      <c r="M47" s="7"/>
      <c r="N47" s="7"/>
    </row>
    <row r="48" spans="13:14" x14ac:dyDescent="0.2">
      <c r="M48" s="7"/>
      <c r="N48" s="7"/>
    </row>
    <row r="49" spans="13:14" x14ac:dyDescent="0.2">
      <c r="M49" s="7"/>
      <c r="N49" s="7"/>
    </row>
    <row r="50" spans="13:14" x14ac:dyDescent="0.2">
      <c r="M50" s="7"/>
      <c r="N50" s="7"/>
    </row>
    <row r="51" spans="13:14" x14ac:dyDescent="0.2">
      <c r="M51" s="7"/>
      <c r="N51" s="7"/>
    </row>
    <row r="52" spans="13:14" x14ac:dyDescent="0.2">
      <c r="M52" s="7"/>
      <c r="N52" s="7"/>
    </row>
    <row r="53" spans="13:14" x14ac:dyDescent="0.2">
      <c r="M53" s="7"/>
      <c r="N53" s="7"/>
    </row>
    <row r="54" spans="13:14" x14ac:dyDescent="0.2">
      <c r="M54" s="7"/>
      <c r="N54" s="7"/>
    </row>
    <row r="55" spans="13:14" x14ac:dyDescent="0.2">
      <c r="M55" s="7"/>
      <c r="N55" s="7"/>
    </row>
    <row r="56" spans="13:14" x14ac:dyDescent="0.2">
      <c r="M56" s="7"/>
      <c r="N56" s="7"/>
    </row>
    <row r="57" spans="13:14" x14ac:dyDescent="0.2">
      <c r="M57" s="7"/>
      <c r="N57" s="7"/>
    </row>
    <row r="58" spans="13:14" x14ac:dyDescent="0.2">
      <c r="M58" s="7"/>
      <c r="N58" s="7"/>
    </row>
    <row r="59" spans="13:14" x14ac:dyDescent="0.2">
      <c r="M59" s="7"/>
      <c r="N59" s="7"/>
    </row>
    <row r="60" spans="13:14" x14ac:dyDescent="0.2">
      <c r="M60" s="7"/>
      <c r="N60" s="7"/>
    </row>
    <row r="61" spans="13:14" x14ac:dyDescent="0.2">
      <c r="M61" s="7"/>
      <c r="N61" s="7"/>
    </row>
    <row r="62" spans="13:14" x14ac:dyDescent="0.2">
      <c r="M62" s="7"/>
      <c r="N62" s="7"/>
    </row>
    <row r="63" spans="13:14" x14ac:dyDescent="0.2">
      <c r="M63" s="7"/>
      <c r="N63" s="7"/>
    </row>
    <row r="64" spans="13:14" x14ac:dyDescent="0.2">
      <c r="M64" s="7"/>
      <c r="N64" s="7"/>
    </row>
    <row r="65" spans="13:14" x14ac:dyDescent="0.2">
      <c r="M65" s="7"/>
      <c r="N65" s="7"/>
    </row>
    <row r="66" spans="13:14" x14ac:dyDescent="0.2">
      <c r="M66" s="7"/>
      <c r="N66" s="7"/>
    </row>
    <row r="67" spans="13:14" x14ac:dyDescent="0.2">
      <c r="M67" s="7"/>
      <c r="N67" s="7"/>
    </row>
    <row r="68" spans="13:14" x14ac:dyDescent="0.2">
      <c r="M68" s="7"/>
      <c r="N68" s="7"/>
    </row>
    <row r="69" spans="13:14" x14ac:dyDescent="0.2">
      <c r="M69" s="7"/>
      <c r="N69" s="7"/>
    </row>
    <row r="70" spans="13:14" x14ac:dyDescent="0.2">
      <c r="M70" s="7"/>
      <c r="N70" s="7"/>
    </row>
    <row r="71" spans="13:14" x14ac:dyDescent="0.2">
      <c r="M71" s="7"/>
      <c r="N71" s="7"/>
    </row>
    <row r="72" spans="13:14" x14ac:dyDescent="0.2">
      <c r="M72" s="7"/>
      <c r="N72" s="7"/>
    </row>
    <row r="73" spans="13:14" x14ac:dyDescent="0.2">
      <c r="M73" s="7"/>
      <c r="N73" s="7"/>
    </row>
    <row r="74" spans="13:14" x14ac:dyDescent="0.2">
      <c r="M74" s="7"/>
      <c r="N74" s="7"/>
    </row>
    <row r="75" spans="13:14" x14ac:dyDescent="0.2">
      <c r="M75" s="7"/>
      <c r="N75" s="7"/>
    </row>
    <row r="76" spans="13:14" x14ac:dyDescent="0.2">
      <c r="M76" s="7"/>
      <c r="N76" s="7"/>
    </row>
    <row r="77" spans="13:14" x14ac:dyDescent="0.2">
      <c r="M77" s="7"/>
      <c r="N77" s="7"/>
    </row>
    <row r="78" spans="13:14" x14ac:dyDescent="0.2">
      <c r="M78" s="7"/>
      <c r="N78" s="7"/>
    </row>
    <row r="79" spans="13:14" x14ac:dyDescent="0.2">
      <c r="M79" s="7"/>
      <c r="N79" s="7"/>
    </row>
    <row r="80" spans="13:14" x14ac:dyDescent="0.2">
      <c r="M80" s="7"/>
      <c r="N80" s="7"/>
    </row>
    <row r="81" spans="13:14" x14ac:dyDescent="0.2">
      <c r="M81" s="7"/>
      <c r="N81" s="7"/>
    </row>
    <row r="82" spans="13:14" x14ac:dyDescent="0.2">
      <c r="M82" s="7"/>
      <c r="N82" s="7"/>
    </row>
    <row r="83" spans="13:14" x14ac:dyDescent="0.2">
      <c r="M83" s="7"/>
      <c r="N83" s="7"/>
    </row>
    <row r="84" spans="13:14" x14ac:dyDescent="0.2">
      <c r="M84" s="7"/>
      <c r="N84" s="7"/>
    </row>
    <row r="85" spans="13:14" x14ac:dyDescent="0.2">
      <c r="M85" s="7"/>
      <c r="N85" s="7"/>
    </row>
    <row r="86" spans="13:14" x14ac:dyDescent="0.2">
      <c r="M86" s="7"/>
      <c r="N86" s="7"/>
    </row>
    <row r="87" spans="13:14" x14ac:dyDescent="0.2">
      <c r="M87" s="7"/>
      <c r="N87" s="7"/>
    </row>
    <row r="88" spans="13:14" x14ac:dyDescent="0.2">
      <c r="M88" s="7"/>
      <c r="N88" s="7"/>
    </row>
    <row r="89" spans="13:14" x14ac:dyDescent="0.2">
      <c r="M89" s="7"/>
      <c r="N89" s="7"/>
    </row>
    <row r="90" spans="13:14" x14ac:dyDescent="0.2">
      <c r="M90" s="7"/>
      <c r="N90" s="7"/>
    </row>
    <row r="91" spans="13:14" x14ac:dyDescent="0.2">
      <c r="M91" s="7"/>
      <c r="N91" s="7"/>
    </row>
    <row r="92" spans="13:14" x14ac:dyDescent="0.2">
      <c r="M92" s="7"/>
      <c r="N92" s="7"/>
    </row>
    <row r="93" spans="13:14" x14ac:dyDescent="0.2">
      <c r="M93" s="7"/>
      <c r="N93" s="7"/>
    </row>
    <row r="94" spans="13:14" x14ac:dyDescent="0.2">
      <c r="M94" s="7"/>
      <c r="N94" s="7"/>
    </row>
    <row r="95" spans="13:14" x14ac:dyDescent="0.2">
      <c r="M95" s="7"/>
      <c r="N95" s="7"/>
    </row>
    <row r="96" spans="13:14" x14ac:dyDescent="0.2">
      <c r="M96" s="7"/>
      <c r="N96" s="7"/>
    </row>
    <row r="97" spans="13:14" x14ac:dyDescent="0.2">
      <c r="M97" s="7"/>
      <c r="N97" s="7"/>
    </row>
    <row r="98" spans="13:14" x14ac:dyDescent="0.2">
      <c r="M98" s="7"/>
      <c r="N98" s="7"/>
    </row>
    <row r="99" spans="13:14" x14ac:dyDescent="0.2">
      <c r="M99" s="7"/>
      <c r="N99" s="7"/>
    </row>
    <row r="100" spans="13:14" x14ac:dyDescent="0.2">
      <c r="M100" s="7"/>
      <c r="N100" s="7"/>
    </row>
    <row r="101" spans="13:14" x14ac:dyDescent="0.2">
      <c r="M101" s="7"/>
      <c r="N101" s="7"/>
    </row>
    <row r="102" spans="13:14" x14ac:dyDescent="0.2">
      <c r="M102" s="7"/>
      <c r="N102" s="7"/>
    </row>
    <row r="103" spans="13:14" x14ac:dyDescent="0.2">
      <c r="M103" s="7"/>
      <c r="N103" s="7"/>
    </row>
    <row r="104" spans="13:14" x14ac:dyDescent="0.2">
      <c r="M104" s="7"/>
      <c r="N104" s="7"/>
    </row>
    <row r="105" spans="13:14" x14ac:dyDescent="0.2">
      <c r="M105" s="7"/>
      <c r="N105" s="7"/>
    </row>
    <row r="106" spans="13:14" x14ac:dyDescent="0.2">
      <c r="M106" s="7"/>
      <c r="N106" s="7"/>
    </row>
    <row r="107" spans="13:14" x14ac:dyDescent="0.2">
      <c r="M107" s="7"/>
      <c r="N107" s="7"/>
    </row>
    <row r="108" spans="13:14" x14ac:dyDescent="0.2">
      <c r="M108" s="7"/>
      <c r="N108" s="7"/>
    </row>
    <row r="109" spans="13:14" x14ac:dyDescent="0.2">
      <c r="M109" s="7"/>
      <c r="N109" s="7"/>
    </row>
    <row r="110" spans="13:14" x14ac:dyDescent="0.2">
      <c r="M110" s="7"/>
      <c r="N110" s="7"/>
    </row>
    <row r="111" spans="13:14" x14ac:dyDescent="0.2">
      <c r="M111" s="7"/>
      <c r="N111" s="7"/>
    </row>
    <row r="112" spans="13:14" x14ac:dyDescent="0.2">
      <c r="M112" s="7"/>
      <c r="N112" s="7"/>
    </row>
    <row r="113" spans="13:14" x14ac:dyDescent="0.2">
      <c r="M113" s="7"/>
      <c r="N113" s="7"/>
    </row>
    <row r="114" spans="13:14" x14ac:dyDescent="0.2">
      <c r="M114" s="7"/>
      <c r="N114" s="7"/>
    </row>
    <row r="115" spans="13:14" x14ac:dyDescent="0.2">
      <c r="M115" s="7"/>
      <c r="N115" s="7"/>
    </row>
    <row r="116" spans="13:14" x14ac:dyDescent="0.2">
      <c r="M116" s="7"/>
      <c r="N116" s="7"/>
    </row>
    <row r="117" spans="13:14" x14ac:dyDescent="0.2">
      <c r="M117" s="7"/>
      <c r="N117" s="7"/>
    </row>
    <row r="118" spans="13:14" x14ac:dyDescent="0.2">
      <c r="M118" s="7"/>
      <c r="N118" s="7"/>
    </row>
    <row r="119" spans="13:14" x14ac:dyDescent="0.2">
      <c r="M119" s="7"/>
      <c r="N119" s="7"/>
    </row>
    <row r="120" spans="13:14" x14ac:dyDescent="0.2">
      <c r="M120" s="7"/>
      <c r="N120" s="7"/>
    </row>
    <row r="121" spans="13:14" x14ac:dyDescent="0.2">
      <c r="M121" s="7"/>
      <c r="N121" s="7"/>
    </row>
    <row r="122" spans="13:14" x14ac:dyDescent="0.2">
      <c r="M122" s="7"/>
      <c r="N122" s="7"/>
    </row>
    <row r="123" spans="13:14" x14ac:dyDescent="0.2">
      <c r="M123" s="7"/>
      <c r="N123" s="7"/>
    </row>
    <row r="124" spans="13:14" x14ac:dyDescent="0.2">
      <c r="M124" s="7"/>
      <c r="N124" s="7"/>
    </row>
    <row r="125" spans="13:14" x14ac:dyDescent="0.2">
      <c r="M125" s="7"/>
      <c r="N125" s="7"/>
    </row>
    <row r="126" spans="13:14" x14ac:dyDescent="0.2">
      <c r="M126" s="7"/>
      <c r="N126" s="7"/>
    </row>
    <row r="127" spans="13:14" x14ac:dyDescent="0.2">
      <c r="M127" s="7"/>
      <c r="N127" s="7"/>
    </row>
  </sheetData>
  <mergeCells count="3">
    <mergeCell ref="G3:J3"/>
    <mergeCell ref="L3:M3"/>
    <mergeCell ref="N3:N4"/>
  </mergeCells>
  <conditionalFormatting sqref="G5:G21">
    <cfRule type="iconSet" priority="2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0">
    <tabColor rgb="FFFFFF00"/>
  </sheetPr>
  <dimension ref="A1:O6"/>
  <sheetViews>
    <sheetView workbookViewId="0">
      <selection activeCell="L4" sqref="L4:N4"/>
    </sheetView>
  </sheetViews>
  <sheetFormatPr baseColWidth="10" defaultRowHeight="16" x14ac:dyDescent="0.2"/>
  <cols>
    <col min="1" max="1" width="8" bestFit="1" customWidth="1"/>
    <col min="2" max="2" width="9.83203125" bestFit="1" customWidth="1"/>
    <col min="3" max="3" width="8.83203125" bestFit="1" customWidth="1"/>
    <col min="4" max="4" width="11.1640625" bestFit="1" customWidth="1"/>
    <col min="5" max="5" width="15.83203125" bestFit="1" customWidth="1"/>
    <col min="6" max="6" width="35" bestFit="1" customWidth="1"/>
    <col min="7" max="7" width="12.6640625" bestFit="1" customWidth="1"/>
    <col min="8" max="8" width="14.33203125" bestFit="1" customWidth="1"/>
    <col min="9" max="9" width="12.83203125" bestFit="1" customWidth="1"/>
    <col min="10" max="10" width="12.1640625" bestFit="1" customWidth="1"/>
    <col min="11" max="11" width="12.5" bestFit="1" customWidth="1"/>
    <col min="12" max="12" width="12.1640625" bestFit="1" customWidth="1"/>
    <col min="13" max="13" width="8.1640625" bestFit="1" customWidth="1"/>
    <col min="14" max="14" width="6" customWidth="1"/>
    <col min="15" max="15" width="11.6640625" customWidth="1"/>
  </cols>
  <sheetData>
    <row r="1" spans="1:15" x14ac:dyDescent="0.2">
      <c r="A1" s="19" t="s">
        <v>349</v>
      </c>
    </row>
    <row r="3" spans="1:15" x14ac:dyDescent="0.2">
      <c r="G3" s="25" t="s">
        <v>266</v>
      </c>
      <c r="H3" s="25"/>
      <c r="I3" s="25"/>
      <c r="J3" s="25"/>
      <c r="K3" s="9" t="s">
        <v>267</v>
      </c>
      <c r="L3" s="25" t="s">
        <v>352</v>
      </c>
      <c r="M3" s="25"/>
      <c r="N3" s="25"/>
      <c r="O3" s="28" t="s">
        <v>354</v>
      </c>
    </row>
    <row r="4" spans="1:15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14" t="s">
        <v>270</v>
      </c>
      <c r="M4" s="26" t="s">
        <v>272</v>
      </c>
      <c r="N4" s="27"/>
      <c r="O4" s="28"/>
    </row>
    <row r="5" spans="1:15" x14ac:dyDescent="0.2">
      <c r="A5" s="6" t="s">
        <v>0</v>
      </c>
      <c r="B5" s="6" t="s">
        <v>9</v>
      </c>
      <c r="C5" s="6" t="s">
        <v>10</v>
      </c>
      <c r="D5" s="6" t="s">
        <v>11</v>
      </c>
      <c r="E5" s="6" t="s">
        <v>105</v>
      </c>
      <c r="F5" s="6" t="s">
        <v>241</v>
      </c>
      <c r="G5" s="22">
        <v>3.26539184697423</v>
      </c>
      <c r="H5" s="24">
        <v>14.4449860769179</v>
      </c>
      <c r="I5" s="24">
        <v>8.7664969540043403E-5</v>
      </c>
      <c r="J5" s="24">
        <v>5.2598981724026102E-3</v>
      </c>
      <c r="K5" s="24">
        <v>5.3389466691565601E-5</v>
      </c>
      <c r="L5" s="8">
        <v>3.80110748053924</v>
      </c>
      <c r="M5" s="30">
        <v>0.61628580986051995</v>
      </c>
      <c r="N5" s="31"/>
      <c r="O5" s="23" t="s">
        <v>355</v>
      </c>
    </row>
    <row r="6" spans="1:15" x14ac:dyDescent="0.2">
      <c r="A6" s="6" t="s">
        <v>0</v>
      </c>
      <c r="B6" s="6" t="s">
        <v>9</v>
      </c>
      <c r="C6" s="6" t="s">
        <v>10</v>
      </c>
      <c r="D6" s="6" t="s">
        <v>11</v>
      </c>
      <c r="E6" s="6" t="s">
        <v>12</v>
      </c>
      <c r="F6" s="6" t="s">
        <v>239</v>
      </c>
      <c r="G6" s="22">
        <v>2.5629124605804599</v>
      </c>
      <c r="H6" s="24">
        <v>12.940464093099999</v>
      </c>
      <c r="I6" s="24">
        <v>8.7335933667289105E-4</v>
      </c>
      <c r="J6" s="24">
        <v>2.6200780100186699E-2</v>
      </c>
      <c r="K6" s="24">
        <v>1.5044080764145601E-3</v>
      </c>
      <c r="L6" s="8">
        <v>1.4673265805720099</v>
      </c>
      <c r="M6" s="30">
        <v>1.4034881912924</v>
      </c>
      <c r="N6" s="31"/>
      <c r="O6" s="23" t="s">
        <v>355</v>
      </c>
    </row>
  </sheetData>
  <mergeCells count="6">
    <mergeCell ref="M6:N6"/>
    <mergeCell ref="G3:J3"/>
    <mergeCell ref="O3:O4"/>
    <mergeCell ref="L3:N3"/>
    <mergeCell ref="M4:N4"/>
    <mergeCell ref="M5:N5"/>
  </mergeCells>
  <conditionalFormatting sqref="G5:G6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9">
    <tabColor theme="7" tint="-0.249977111117893"/>
  </sheetPr>
  <dimension ref="A1:P25"/>
  <sheetViews>
    <sheetView topLeftCell="G1" workbookViewId="0">
      <selection activeCell="N4" sqref="N4:O4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14.6640625" bestFit="1" customWidth="1"/>
    <col min="4" max="5" width="17.1640625" bestFit="1" customWidth="1"/>
    <col min="6" max="6" width="18.6640625" bestFit="1" customWidth="1"/>
    <col min="7" max="7" width="35" bestFit="1" customWidth="1"/>
    <col min="8" max="8" width="33.33203125" bestFit="1" customWidth="1"/>
    <col min="9" max="9" width="13.33203125" bestFit="1" customWidth="1"/>
    <col min="10" max="10" width="14.33203125" bestFit="1" customWidth="1"/>
    <col min="11" max="11" width="12.83203125" bestFit="1" customWidth="1"/>
    <col min="12" max="14" width="12.1640625" bestFit="1" customWidth="1"/>
    <col min="15" max="15" width="14.1640625" customWidth="1"/>
    <col min="16" max="16" width="12.1640625" bestFit="1" customWidth="1"/>
  </cols>
  <sheetData>
    <row r="1" spans="1:16" x14ac:dyDescent="0.2">
      <c r="A1" s="19" t="s">
        <v>350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15" t="s">
        <v>270</v>
      </c>
      <c r="O4" s="15" t="s">
        <v>271</v>
      </c>
      <c r="P4" s="28"/>
    </row>
    <row r="5" spans="1:16" x14ac:dyDescent="0.2">
      <c r="A5" s="6" t="s">
        <v>240</v>
      </c>
      <c r="B5" s="6" t="s">
        <v>0</v>
      </c>
      <c r="C5" s="6" t="s">
        <v>9</v>
      </c>
      <c r="D5" s="6" t="s">
        <v>10</v>
      </c>
      <c r="E5" s="6" t="s">
        <v>11</v>
      </c>
      <c r="F5" s="6" t="s">
        <v>105</v>
      </c>
      <c r="G5" s="6" t="s">
        <v>241</v>
      </c>
      <c r="H5" s="6" t="s">
        <v>81</v>
      </c>
      <c r="I5" s="22">
        <v>3.4725328909008</v>
      </c>
      <c r="J5" s="24">
        <v>14.745608303880701</v>
      </c>
      <c r="K5" s="24">
        <v>4.9848394298921903E-7</v>
      </c>
      <c r="L5" s="24">
        <v>1.15897516744993E-5</v>
      </c>
      <c r="M5" s="24">
        <v>6.8888294515965099E-8</v>
      </c>
      <c r="N5" s="24">
        <v>3.80110748053924</v>
      </c>
      <c r="O5" s="24">
        <v>0.45677454404104101</v>
      </c>
      <c r="P5" s="23" t="s">
        <v>355</v>
      </c>
    </row>
    <row r="6" spans="1:16" x14ac:dyDescent="0.2">
      <c r="A6" s="6" t="s">
        <v>326</v>
      </c>
      <c r="B6" s="6" t="s">
        <v>0</v>
      </c>
      <c r="C6" s="6" t="s">
        <v>9</v>
      </c>
      <c r="D6" s="6" t="s">
        <v>10</v>
      </c>
      <c r="E6" s="6" t="s">
        <v>11</v>
      </c>
      <c r="F6" s="6" t="s">
        <v>105</v>
      </c>
      <c r="G6" s="6" t="s">
        <v>265</v>
      </c>
      <c r="H6" s="6" t="s">
        <v>263</v>
      </c>
      <c r="I6" s="22">
        <v>3.3175889307851101</v>
      </c>
      <c r="J6" s="24">
        <v>11.7464759093574</v>
      </c>
      <c r="K6" s="24">
        <v>8.1615351828995199E-4</v>
      </c>
      <c r="L6" s="24">
        <v>8.4335863556628393E-3</v>
      </c>
      <c r="M6" s="24">
        <v>1.2204675419568999E-4</v>
      </c>
      <c r="N6" s="24">
        <v>0.356153687690974</v>
      </c>
      <c r="O6" s="24">
        <v>0.13032186246073099</v>
      </c>
      <c r="P6" s="23" t="s">
        <v>355</v>
      </c>
    </row>
    <row r="7" spans="1:16" x14ac:dyDescent="0.2">
      <c r="A7" s="6" t="s">
        <v>73</v>
      </c>
      <c r="B7" s="6" t="s">
        <v>0</v>
      </c>
      <c r="C7" s="6" t="s">
        <v>15</v>
      </c>
      <c r="D7" s="6" t="s">
        <v>16</v>
      </c>
      <c r="E7" s="6" t="s">
        <v>17</v>
      </c>
      <c r="F7" s="6" t="s">
        <v>18</v>
      </c>
      <c r="G7" s="6" t="s">
        <v>74</v>
      </c>
      <c r="H7" s="6" t="s">
        <v>276</v>
      </c>
      <c r="I7" s="22">
        <v>2.9871438470189999</v>
      </c>
      <c r="J7" s="24">
        <v>12.3826236261791</v>
      </c>
      <c r="K7" s="24">
        <v>1.09099159380311E-2</v>
      </c>
      <c r="L7" s="24">
        <v>4.8315342011280599E-2</v>
      </c>
      <c r="M7" s="24">
        <v>8.5754720006449802E-4</v>
      </c>
      <c r="N7" s="24">
        <v>1.37984913683486</v>
      </c>
      <c r="O7" s="24">
        <v>7.3503543899386002E-4</v>
      </c>
      <c r="P7" s="23" t="s">
        <v>355</v>
      </c>
    </row>
    <row r="8" spans="1:16" x14ac:dyDescent="0.2">
      <c r="A8" s="6" t="s">
        <v>152</v>
      </c>
      <c r="B8" s="6" t="s">
        <v>0</v>
      </c>
      <c r="C8" s="6" t="s">
        <v>9</v>
      </c>
      <c r="D8" s="6" t="s">
        <v>24</v>
      </c>
      <c r="E8" s="6" t="s">
        <v>25</v>
      </c>
      <c r="F8" s="6" t="s">
        <v>26</v>
      </c>
      <c r="G8" s="6" t="s">
        <v>153</v>
      </c>
      <c r="H8" s="6" t="s">
        <v>296</v>
      </c>
      <c r="I8" s="22">
        <v>2.5917990729520399</v>
      </c>
      <c r="J8" s="24">
        <v>10.4277210043719</v>
      </c>
      <c r="K8" s="24">
        <v>9.0411658710855304E-3</v>
      </c>
      <c r="L8" s="24">
        <v>4.5500236318632301E-2</v>
      </c>
      <c r="M8" s="24">
        <v>6.4945848166241297E-4</v>
      </c>
      <c r="N8" s="24">
        <v>0.34331333318365498</v>
      </c>
      <c r="O8" s="24">
        <v>4.1957121628296797E-4</v>
      </c>
      <c r="P8" s="23" t="s">
        <v>355</v>
      </c>
    </row>
    <row r="9" spans="1:16" x14ac:dyDescent="0.2">
      <c r="A9" s="6" t="s">
        <v>260</v>
      </c>
      <c r="B9" s="6" t="s">
        <v>0</v>
      </c>
      <c r="C9" s="6" t="s">
        <v>9</v>
      </c>
      <c r="D9" s="6" t="s">
        <v>24</v>
      </c>
      <c r="E9" s="6" t="s">
        <v>25</v>
      </c>
      <c r="F9" s="6" t="s">
        <v>26</v>
      </c>
      <c r="G9" s="6" t="s">
        <v>27</v>
      </c>
      <c r="H9" s="6" t="s">
        <v>328</v>
      </c>
      <c r="I9" s="22">
        <v>2.5844795720003702</v>
      </c>
      <c r="J9" s="24">
        <v>10.255765585440701</v>
      </c>
      <c r="K9" s="24">
        <v>1.00454935306273E-2</v>
      </c>
      <c r="L9" s="24">
        <v>4.67115449174169E-2</v>
      </c>
      <c r="M9" s="24">
        <v>6.9957339856006699E-4</v>
      </c>
      <c r="N9" s="24">
        <v>0.32538463145788898</v>
      </c>
      <c r="O9" s="24">
        <v>0</v>
      </c>
      <c r="P9" s="23" t="s">
        <v>355</v>
      </c>
    </row>
    <row r="10" spans="1:16" x14ac:dyDescent="0.2">
      <c r="A10" s="6" t="s">
        <v>84</v>
      </c>
      <c r="B10" s="6" t="s">
        <v>0</v>
      </c>
      <c r="C10" s="6" t="s">
        <v>85</v>
      </c>
      <c r="D10" s="6" t="s">
        <v>86</v>
      </c>
      <c r="E10" s="6" t="s">
        <v>87</v>
      </c>
      <c r="F10" s="6" t="s">
        <v>88</v>
      </c>
      <c r="G10" s="6" t="s">
        <v>89</v>
      </c>
      <c r="H10" s="6" t="s">
        <v>81</v>
      </c>
      <c r="I10" s="22">
        <v>2.4386567389912801</v>
      </c>
      <c r="J10" s="24">
        <v>13.457449438403501</v>
      </c>
      <c r="K10" s="24">
        <v>2.04760663267587E-3</v>
      </c>
      <c r="L10" s="24">
        <v>1.73115833489869E-2</v>
      </c>
      <c r="M10" s="24">
        <v>1.1787346713885401E-3</v>
      </c>
      <c r="N10" s="24">
        <v>1.3647789925264</v>
      </c>
      <c r="O10" s="24">
        <v>0.58858797145950903</v>
      </c>
      <c r="P10" s="23" t="s">
        <v>353</v>
      </c>
    </row>
    <row r="11" spans="1:16" x14ac:dyDescent="0.2">
      <c r="A11" s="6" t="s">
        <v>264</v>
      </c>
      <c r="B11" s="6" t="s">
        <v>0</v>
      </c>
      <c r="C11" s="6" t="s">
        <v>9</v>
      </c>
      <c r="D11" s="6" t="s">
        <v>10</v>
      </c>
      <c r="E11" s="6" t="s">
        <v>11</v>
      </c>
      <c r="F11" s="6" t="s">
        <v>12</v>
      </c>
      <c r="G11" s="6" t="s">
        <v>81</v>
      </c>
      <c r="H11" s="6" t="s">
        <v>81</v>
      </c>
      <c r="I11" s="22">
        <v>2.41430859570954</v>
      </c>
      <c r="J11" s="24">
        <v>12.565644149303001</v>
      </c>
      <c r="K11" s="24">
        <v>6.49784050869601E-4</v>
      </c>
      <c r="L11" s="24">
        <v>7.5537395913591104E-3</v>
      </c>
      <c r="M11" s="24">
        <v>2.2018576068445799E-4</v>
      </c>
      <c r="N11" s="24">
        <v>0.76325865528101</v>
      </c>
      <c r="O11" s="24">
        <v>9.5665169104148004E-2</v>
      </c>
      <c r="P11" s="23" t="s">
        <v>353</v>
      </c>
    </row>
    <row r="12" spans="1:16" x14ac:dyDescent="0.2">
      <c r="A12" s="6" t="s">
        <v>251</v>
      </c>
      <c r="B12" s="6" t="s">
        <v>0</v>
      </c>
      <c r="C12" s="6" t="s">
        <v>15</v>
      </c>
      <c r="D12" s="6" t="s">
        <v>16</v>
      </c>
      <c r="E12" s="6" t="s">
        <v>17</v>
      </c>
      <c r="F12" s="6" t="s">
        <v>18</v>
      </c>
      <c r="G12" s="6" t="s">
        <v>252</v>
      </c>
      <c r="H12" s="6" t="s">
        <v>81</v>
      </c>
      <c r="I12" s="22">
        <v>2.4078236627665501</v>
      </c>
      <c r="J12" s="24">
        <v>9.5070280636431193</v>
      </c>
      <c r="K12" s="24">
        <v>8.3877603099909992E-3</v>
      </c>
      <c r="L12" s="24">
        <v>4.5500236318632301E-2</v>
      </c>
      <c r="M12" s="24">
        <v>1.4641864855042799E-3</v>
      </c>
      <c r="N12" s="24">
        <v>0.201930547254182</v>
      </c>
      <c r="O12" s="24">
        <v>0</v>
      </c>
      <c r="P12" s="23" t="s">
        <v>355</v>
      </c>
    </row>
    <row r="13" spans="1:16" x14ac:dyDescent="0.2">
      <c r="A13" s="6" t="s">
        <v>324</v>
      </c>
      <c r="B13" s="6" t="s">
        <v>0</v>
      </c>
      <c r="C13" s="6" t="s">
        <v>9</v>
      </c>
      <c r="D13" s="6" t="s">
        <v>10</v>
      </c>
      <c r="E13" s="6" t="s">
        <v>11</v>
      </c>
      <c r="F13" s="6" t="s">
        <v>12</v>
      </c>
      <c r="G13" s="6" t="s">
        <v>83</v>
      </c>
      <c r="H13" s="6" t="s">
        <v>81</v>
      </c>
      <c r="I13" s="22">
        <v>2.1273288636141499</v>
      </c>
      <c r="J13" s="24">
        <v>13.030085453979</v>
      </c>
      <c r="K13" s="24">
        <v>4.0961249761765099E-3</v>
      </c>
      <c r="L13" s="24">
        <v>2.72099730560297E-2</v>
      </c>
      <c r="M13" s="24">
        <v>3.6086207650405499E-3</v>
      </c>
      <c r="N13" s="24">
        <v>0.97259254473386803</v>
      </c>
      <c r="O13" s="24">
        <v>0.209214476154576</v>
      </c>
      <c r="P13" s="23" t="s">
        <v>353</v>
      </c>
    </row>
    <row r="14" spans="1:16" x14ac:dyDescent="0.2">
      <c r="A14" s="6" t="s">
        <v>327</v>
      </c>
      <c r="B14" s="6" t="s">
        <v>0</v>
      </c>
      <c r="C14" s="6" t="s">
        <v>9</v>
      </c>
      <c r="D14" s="6" t="s">
        <v>10</v>
      </c>
      <c r="E14" s="6" t="s">
        <v>11</v>
      </c>
      <c r="F14" s="6" t="s">
        <v>12</v>
      </c>
      <c r="G14" s="6" t="s">
        <v>81</v>
      </c>
      <c r="H14" s="6" t="s">
        <v>81</v>
      </c>
      <c r="I14" s="22">
        <v>1.90002587443083</v>
      </c>
      <c r="J14" s="24">
        <v>12.116071799858201</v>
      </c>
      <c r="K14" s="24">
        <v>9.6085760522537794E-5</v>
      </c>
      <c r="L14" s="24">
        <v>1.4893292880993399E-3</v>
      </c>
      <c r="M14" s="24">
        <v>1.2204675419568999E-4</v>
      </c>
      <c r="N14" s="24">
        <v>0.490005457430987</v>
      </c>
      <c r="O14" s="24">
        <v>0.23154555250133901</v>
      </c>
      <c r="P14" s="23" t="s">
        <v>353</v>
      </c>
    </row>
    <row r="15" spans="1:16" x14ac:dyDescent="0.2">
      <c r="A15" s="6" t="s">
        <v>196</v>
      </c>
      <c r="B15" s="6" t="s">
        <v>0</v>
      </c>
      <c r="C15" s="6" t="s">
        <v>9</v>
      </c>
      <c r="D15" s="6" t="s">
        <v>10</v>
      </c>
      <c r="E15" s="6" t="s">
        <v>11</v>
      </c>
      <c r="F15" s="6" t="s">
        <v>12</v>
      </c>
      <c r="G15" s="6" t="s">
        <v>197</v>
      </c>
      <c r="H15" s="6" t="s">
        <v>81</v>
      </c>
      <c r="I15" s="22">
        <v>1.2608316731303999</v>
      </c>
      <c r="J15" s="24">
        <v>16.275590319050401</v>
      </c>
      <c r="K15" s="24">
        <v>9.2957472048818806E-3</v>
      </c>
      <c r="L15" s="24">
        <v>4.5500236318632301E-2</v>
      </c>
      <c r="M15" s="24">
        <v>6.4936587723322704E-3</v>
      </c>
      <c r="N15" s="24">
        <v>6.5174197437075403</v>
      </c>
      <c r="O15" s="24">
        <v>3.5490065882707098</v>
      </c>
      <c r="P15" s="23" t="s">
        <v>353</v>
      </c>
    </row>
    <row r="16" spans="1:16" x14ac:dyDescent="0.2">
      <c r="A16" s="6" t="s">
        <v>113</v>
      </c>
      <c r="B16" s="6" t="s">
        <v>0</v>
      </c>
      <c r="C16" s="6" t="s">
        <v>9</v>
      </c>
      <c r="D16" s="6" t="s">
        <v>10</v>
      </c>
      <c r="E16" s="6" t="s">
        <v>11</v>
      </c>
      <c r="F16" s="6" t="s">
        <v>12</v>
      </c>
      <c r="G16" s="6" t="s">
        <v>114</v>
      </c>
      <c r="H16" s="6" t="s">
        <v>201</v>
      </c>
      <c r="I16" s="22">
        <v>1.2583156586727999</v>
      </c>
      <c r="J16" s="24">
        <v>16.413854999874999</v>
      </c>
      <c r="K16" s="24">
        <v>4.8774407590591101E-3</v>
      </c>
      <c r="L16" s="24">
        <v>3.01257875149934E-2</v>
      </c>
      <c r="M16" s="24">
        <v>3.1584860568056E-3</v>
      </c>
      <c r="N16" s="24">
        <v>10.2198763361011</v>
      </c>
      <c r="O16" s="24">
        <v>3.6725662596123798</v>
      </c>
      <c r="P16" s="23" t="s">
        <v>353</v>
      </c>
    </row>
    <row r="17" spans="1:16" x14ac:dyDescent="0.2">
      <c r="A17" s="6" t="s">
        <v>230</v>
      </c>
      <c r="B17" s="6" t="s">
        <v>0</v>
      </c>
      <c r="C17" s="6" t="s">
        <v>9</v>
      </c>
      <c r="D17" s="6" t="s">
        <v>10</v>
      </c>
      <c r="E17" s="6" t="s">
        <v>11</v>
      </c>
      <c r="F17" s="6" t="s">
        <v>12</v>
      </c>
      <c r="G17" s="6" t="s">
        <v>81</v>
      </c>
      <c r="H17" s="6" t="s">
        <v>81</v>
      </c>
      <c r="I17" s="22">
        <v>-1.4455285490605301</v>
      </c>
      <c r="J17" s="24">
        <v>11.364394692967</v>
      </c>
      <c r="K17" s="24">
        <v>3.7699631729453402E-3</v>
      </c>
      <c r="L17" s="24">
        <v>2.6969736544916599E-2</v>
      </c>
      <c r="M17" s="24">
        <v>5.9307035183005404E-3</v>
      </c>
      <c r="N17" s="24">
        <v>0.120791219099736</v>
      </c>
      <c r="O17" s="24">
        <v>0.29257165588775802</v>
      </c>
      <c r="P17" s="23" t="s">
        <v>355</v>
      </c>
    </row>
    <row r="18" spans="1:16" x14ac:dyDescent="0.2">
      <c r="A18" s="6" t="s">
        <v>126</v>
      </c>
      <c r="B18" s="6" t="s">
        <v>0</v>
      </c>
      <c r="C18" s="6" t="s">
        <v>9</v>
      </c>
      <c r="D18" s="6" t="s">
        <v>10</v>
      </c>
      <c r="E18" s="6" t="s">
        <v>11</v>
      </c>
      <c r="F18" s="6" t="s">
        <v>12</v>
      </c>
      <c r="G18" s="6" t="s">
        <v>127</v>
      </c>
      <c r="H18" s="6" t="s">
        <v>304</v>
      </c>
      <c r="I18" s="22">
        <v>-1.4821012927806401</v>
      </c>
      <c r="J18" s="24">
        <v>16.068042858883299</v>
      </c>
      <c r="K18" s="24">
        <v>5.1829311853752004E-3</v>
      </c>
      <c r="L18" s="24">
        <v>3.01257875149934E-2</v>
      </c>
      <c r="M18" s="24">
        <v>2.3666638260115701E-3</v>
      </c>
      <c r="N18" s="24">
        <v>2.6795799246271601</v>
      </c>
      <c r="O18" s="24">
        <v>7.9931068442244602</v>
      </c>
      <c r="P18" s="23" t="s">
        <v>353</v>
      </c>
    </row>
    <row r="19" spans="1:16" x14ac:dyDescent="0.2">
      <c r="A19" s="6" t="s">
        <v>329</v>
      </c>
      <c r="B19" s="6" t="s">
        <v>0</v>
      </c>
      <c r="C19" s="6" t="s">
        <v>9</v>
      </c>
      <c r="D19" s="6" t="s">
        <v>10</v>
      </c>
      <c r="E19" s="6" t="s">
        <v>11</v>
      </c>
      <c r="F19" s="6" t="s">
        <v>105</v>
      </c>
      <c r="G19" s="6" t="s">
        <v>258</v>
      </c>
      <c r="H19" s="6" t="s">
        <v>81</v>
      </c>
      <c r="I19" s="22">
        <v>-1.6547231359066299</v>
      </c>
      <c r="J19" s="24">
        <v>11.7259212642319</v>
      </c>
      <c r="K19" s="24">
        <v>1.9706971247744698E-3</v>
      </c>
      <c r="L19" s="24">
        <v>1.73115833489869E-2</v>
      </c>
      <c r="M19" s="24">
        <v>2.3666638260115701E-3</v>
      </c>
      <c r="N19" s="24">
        <v>4.2114447180510599E-2</v>
      </c>
      <c r="O19" s="24">
        <v>0.43242535517685099</v>
      </c>
      <c r="P19" s="23" t="s">
        <v>355</v>
      </c>
    </row>
    <row r="20" spans="1:16" x14ac:dyDescent="0.2">
      <c r="A20" s="6" t="s">
        <v>257</v>
      </c>
      <c r="B20" s="6" t="s">
        <v>0</v>
      </c>
      <c r="C20" s="6" t="s">
        <v>9</v>
      </c>
      <c r="D20" s="6" t="s">
        <v>10</v>
      </c>
      <c r="E20" s="6" t="s">
        <v>11</v>
      </c>
      <c r="F20" s="6" t="s">
        <v>105</v>
      </c>
      <c r="G20" s="6" t="s">
        <v>258</v>
      </c>
      <c r="H20" s="6" t="s">
        <v>81</v>
      </c>
      <c r="I20" s="22">
        <v>-2.6212767558243599</v>
      </c>
      <c r="J20" s="24">
        <v>11.914190273773499</v>
      </c>
      <c r="K20" s="24">
        <v>2.04531516420465E-4</v>
      </c>
      <c r="L20" s="24">
        <v>2.7173472895861799E-3</v>
      </c>
      <c r="M20" s="24">
        <v>7.9947468357650405E-5</v>
      </c>
      <c r="N20" s="24">
        <v>0.113872719349089</v>
      </c>
      <c r="O20" s="24">
        <v>0.60677621257094605</v>
      </c>
      <c r="P20" s="23" t="s">
        <v>355</v>
      </c>
    </row>
    <row r="21" spans="1:16" x14ac:dyDescent="0.2">
      <c r="A21" s="6" t="s">
        <v>325</v>
      </c>
      <c r="B21" s="6" t="s">
        <v>0</v>
      </c>
      <c r="C21" s="6" t="s">
        <v>9</v>
      </c>
      <c r="D21" s="6" t="s">
        <v>10</v>
      </c>
      <c r="E21" s="6" t="s">
        <v>11</v>
      </c>
      <c r="F21" s="6" t="s">
        <v>12</v>
      </c>
      <c r="G21" s="6" t="s">
        <v>127</v>
      </c>
      <c r="H21" s="6" t="s">
        <v>81</v>
      </c>
      <c r="I21" s="22">
        <v>-2.68065192144886</v>
      </c>
      <c r="J21" s="24">
        <v>12.300899345033701</v>
      </c>
      <c r="K21" s="24">
        <v>3.6265354265084802E-3</v>
      </c>
      <c r="L21" s="24">
        <v>2.6969736544916599E-2</v>
      </c>
      <c r="M21" s="24">
        <v>9.3916523171653902E-4</v>
      </c>
      <c r="N21" s="24">
        <v>0.74556552351625105</v>
      </c>
      <c r="O21" s="24">
        <v>0.52470331514762103</v>
      </c>
      <c r="P21" s="23" t="s">
        <v>355</v>
      </c>
    </row>
    <row r="22" spans="1:16" x14ac:dyDescent="0.2">
      <c r="A22" s="6" t="s">
        <v>104</v>
      </c>
      <c r="B22" s="6" t="s">
        <v>0</v>
      </c>
      <c r="C22" s="6" t="s">
        <v>9</v>
      </c>
      <c r="D22" s="6" t="s">
        <v>10</v>
      </c>
      <c r="E22" s="6" t="s">
        <v>11</v>
      </c>
      <c r="F22" s="6" t="s">
        <v>105</v>
      </c>
      <c r="G22" s="6" t="s">
        <v>106</v>
      </c>
      <c r="H22" s="6" t="s">
        <v>269</v>
      </c>
      <c r="I22" s="22">
        <v>-2.9487920569172501</v>
      </c>
      <c r="J22" s="24">
        <v>13.9257626708307</v>
      </c>
      <c r="K22" s="24">
        <v>1.4628675734359799E-9</v>
      </c>
      <c r="L22" s="24">
        <v>6.8023342164772905E-8</v>
      </c>
      <c r="M22" s="24">
        <v>3.2945549193020397E-10</v>
      </c>
      <c r="N22" s="24">
        <v>0.34488327425693199</v>
      </c>
      <c r="O22" s="24">
        <v>2.3588093362352298</v>
      </c>
      <c r="P22" s="23" t="s">
        <v>353</v>
      </c>
    </row>
    <row r="23" spans="1:16" x14ac:dyDescent="0.2">
      <c r="A23" s="6" t="s">
        <v>255</v>
      </c>
      <c r="B23" s="6" t="s">
        <v>0</v>
      </c>
      <c r="C23" s="6" t="s">
        <v>45</v>
      </c>
      <c r="D23" s="6" t="s">
        <v>51</v>
      </c>
      <c r="E23" s="6" t="s">
        <v>52</v>
      </c>
      <c r="F23" s="6" t="s">
        <v>124</v>
      </c>
      <c r="G23" s="6" t="s">
        <v>256</v>
      </c>
      <c r="H23" s="6" t="s">
        <v>269</v>
      </c>
      <c r="I23" s="22">
        <v>-3.1136329633787199</v>
      </c>
      <c r="J23" s="24">
        <v>11.9198606649989</v>
      </c>
      <c r="K23" s="24">
        <v>8.7878976328513499E-7</v>
      </c>
      <c r="L23" s="24">
        <v>1.6345489597103501E-5</v>
      </c>
      <c r="M23" s="24">
        <v>1.1004441039755701E-6</v>
      </c>
      <c r="N23" s="24">
        <v>5.5817870789949001E-2</v>
      </c>
      <c r="O23" s="24">
        <v>0.52619960548961997</v>
      </c>
      <c r="P23" s="23" t="s">
        <v>355</v>
      </c>
    </row>
    <row r="24" spans="1:16" x14ac:dyDescent="0.2">
      <c r="A24" s="6" t="s">
        <v>291</v>
      </c>
      <c r="B24" s="6" t="s">
        <v>0</v>
      </c>
      <c r="C24" s="6" t="s">
        <v>9</v>
      </c>
      <c r="D24" s="6" t="s">
        <v>10</v>
      </c>
      <c r="E24" s="6" t="s">
        <v>11</v>
      </c>
      <c r="F24" s="6" t="s">
        <v>105</v>
      </c>
      <c r="G24" s="6" t="s">
        <v>106</v>
      </c>
      <c r="H24" s="6" t="s">
        <v>201</v>
      </c>
      <c r="I24" s="22">
        <v>-3.1227606345723302</v>
      </c>
      <c r="J24" s="24">
        <v>13.205110590909699</v>
      </c>
      <c r="K24" s="24">
        <v>4.7621651022484502E-9</v>
      </c>
      <c r="L24" s="24">
        <v>1.47627118169702E-7</v>
      </c>
      <c r="M24" s="24">
        <v>6.3264155710441696E-9</v>
      </c>
      <c r="N24" s="24">
        <v>0.13434343353241801</v>
      </c>
      <c r="O24" s="24">
        <v>1.70488807010997</v>
      </c>
      <c r="P24" s="23" t="s">
        <v>353</v>
      </c>
    </row>
    <row r="25" spans="1:16" x14ac:dyDescent="0.2">
      <c r="A25" s="6" t="s">
        <v>253</v>
      </c>
      <c r="B25" s="6" t="s">
        <v>0</v>
      </c>
      <c r="C25" s="6" t="s">
        <v>9</v>
      </c>
      <c r="D25" s="6" t="s">
        <v>10</v>
      </c>
      <c r="E25" s="6" t="s">
        <v>11</v>
      </c>
      <c r="F25" s="6" t="s">
        <v>12</v>
      </c>
      <c r="G25" s="6" t="s">
        <v>254</v>
      </c>
      <c r="H25" s="6" t="s">
        <v>201</v>
      </c>
      <c r="I25" s="22">
        <v>-3.4636329312085401</v>
      </c>
      <c r="J25" s="24">
        <v>11.0665813703586</v>
      </c>
      <c r="K25" s="24">
        <v>1.29060463777434E-11</v>
      </c>
      <c r="L25" s="24">
        <v>1.2002623131301401E-9</v>
      </c>
      <c r="M25" s="24">
        <v>2.24030862827636E-12</v>
      </c>
      <c r="N25" s="24">
        <v>3.3791888035403297E-2</v>
      </c>
      <c r="O25" s="24">
        <v>0.51416156780002398</v>
      </c>
      <c r="P25" s="23" t="s">
        <v>355</v>
      </c>
    </row>
  </sheetData>
  <mergeCells count="3">
    <mergeCell ref="N3:O3"/>
    <mergeCell ref="I3:L3"/>
    <mergeCell ref="P3:P4"/>
  </mergeCells>
  <conditionalFormatting sqref="I5:I25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tabColor rgb="FFC00000"/>
  </sheetPr>
  <dimension ref="A1:N52"/>
  <sheetViews>
    <sheetView workbookViewId="0">
      <selection activeCell="A2" sqref="A2"/>
    </sheetView>
  </sheetViews>
  <sheetFormatPr baseColWidth="10" defaultRowHeight="16" x14ac:dyDescent="0.2"/>
  <cols>
    <col min="1" max="1" width="8" bestFit="1" customWidth="1"/>
    <col min="2" max="2" width="14.6640625" bestFit="1" customWidth="1"/>
    <col min="3" max="3" width="20" bestFit="1" customWidth="1"/>
    <col min="4" max="4" width="17.1640625" bestFit="1" customWidth="1"/>
    <col min="5" max="5" width="22.6640625" bestFit="1" customWidth="1"/>
    <col min="6" max="6" width="24.6640625" bestFit="1" customWidth="1"/>
    <col min="7" max="7" width="16" customWidth="1"/>
    <col min="8" max="8" width="14.1640625" bestFit="1" customWidth="1"/>
    <col min="9" max="9" width="12.83203125" bestFit="1" customWidth="1"/>
    <col min="10" max="10" width="12.1640625" bestFit="1" customWidth="1"/>
    <col min="11" max="11" width="12.5" bestFit="1" customWidth="1"/>
    <col min="12" max="12" width="11.83203125" customWidth="1"/>
    <col min="13" max="13" width="13.33203125" customWidth="1"/>
    <col min="14" max="14" width="9" bestFit="1" customWidth="1"/>
  </cols>
  <sheetData>
    <row r="1" spans="1:14" x14ac:dyDescent="0.2">
      <c r="A1" s="18" t="s">
        <v>333</v>
      </c>
    </row>
    <row r="2" spans="1:14" x14ac:dyDescent="0.2">
      <c r="A2" t="s">
        <v>356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26" t="s">
        <v>352</v>
      </c>
      <c r="M3" s="27"/>
      <c r="N3" s="28" t="s">
        <v>354</v>
      </c>
    </row>
    <row r="4" spans="1:14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9" t="s">
        <v>270</v>
      </c>
      <c r="M4" s="17" t="s">
        <v>272</v>
      </c>
      <c r="N4" s="28"/>
    </row>
    <row r="5" spans="1:14" x14ac:dyDescent="0.2">
      <c r="A5" s="6" t="s">
        <v>0</v>
      </c>
      <c r="B5" s="6" t="s">
        <v>45</v>
      </c>
      <c r="C5" s="6" t="s">
        <v>56</v>
      </c>
      <c r="D5" s="6" t="s">
        <v>61</v>
      </c>
      <c r="E5" s="6" t="s">
        <v>62</v>
      </c>
      <c r="F5" s="6" t="s">
        <v>63</v>
      </c>
      <c r="G5" s="22">
        <v>5.7603071769535603</v>
      </c>
      <c r="H5" s="24">
        <v>17.204704806845001</v>
      </c>
      <c r="I5" s="24">
        <v>1.1910126919338899E-3</v>
      </c>
      <c r="J5" s="24">
        <v>7.6224812283769098E-3</v>
      </c>
      <c r="K5" s="24">
        <v>5.3190106680940403E-12</v>
      </c>
      <c r="L5" s="11">
        <v>18.575366765434701</v>
      </c>
      <c r="M5" s="21">
        <v>6.28370076957534</v>
      </c>
      <c r="N5" s="23" t="s">
        <v>355</v>
      </c>
    </row>
    <row r="6" spans="1:14" x14ac:dyDescent="0.2">
      <c r="A6" s="6" t="s">
        <v>0</v>
      </c>
      <c r="B6" s="6" t="s">
        <v>45</v>
      </c>
      <c r="C6" s="6" t="s">
        <v>56</v>
      </c>
      <c r="D6" s="6" t="s">
        <v>68</v>
      </c>
      <c r="E6" s="6" t="s">
        <v>69</v>
      </c>
      <c r="F6" s="6" t="s">
        <v>70</v>
      </c>
      <c r="G6" s="22">
        <v>5.5368428297376804</v>
      </c>
      <c r="H6" s="24">
        <v>15.7731997936461</v>
      </c>
      <c r="I6" s="24">
        <v>2.95487932507559E-4</v>
      </c>
      <c r="J6" s="24">
        <v>3.0120465497487999E-3</v>
      </c>
      <c r="K6" s="24">
        <v>4.5174880828517898E-13</v>
      </c>
      <c r="L6" s="11">
        <v>6.8184180758321196</v>
      </c>
      <c r="M6" s="21">
        <v>2.2880883680968398</v>
      </c>
      <c r="N6" s="23" t="s">
        <v>355</v>
      </c>
    </row>
    <row r="7" spans="1:14" x14ac:dyDescent="0.2">
      <c r="A7" s="6" t="s">
        <v>0</v>
      </c>
      <c r="B7" s="6" t="s">
        <v>45</v>
      </c>
      <c r="C7" s="6" t="s">
        <v>56</v>
      </c>
      <c r="D7" s="6" t="s">
        <v>120</v>
      </c>
      <c r="E7" s="6" t="s">
        <v>121</v>
      </c>
      <c r="F7" s="6" t="s">
        <v>122</v>
      </c>
      <c r="G7" s="22">
        <v>3.6737308069491799</v>
      </c>
      <c r="H7" s="24">
        <v>13.3744070595447</v>
      </c>
      <c r="I7" s="24">
        <v>3.10381975213312E-4</v>
      </c>
      <c r="J7" s="24">
        <v>3.0120465497487999E-3</v>
      </c>
      <c r="K7" s="24">
        <v>1.56395855899984E-8</v>
      </c>
      <c r="L7" s="11">
        <v>1.2137016691562501</v>
      </c>
      <c r="M7" s="21">
        <v>0.496879936480842</v>
      </c>
      <c r="N7" s="23" t="s">
        <v>355</v>
      </c>
    </row>
    <row r="8" spans="1:14" x14ac:dyDescent="0.2">
      <c r="A8" s="6" t="s">
        <v>0</v>
      </c>
      <c r="B8" s="6" t="s">
        <v>45</v>
      </c>
      <c r="C8" s="6" t="s">
        <v>56</v>
      </c>
      <c r="D8" s="6" t="s">
        <v>61</v>
      </c>
      <c r="E8" s="6" t="s">
        <v>65</v>
      </c>
      <c r="F8" s="6" t="s">
        <v>66</v>
      </c>
      <c r="G8" s="22">
        <v>2.40924507427671</v>
      </c>
      <c r="H8" s="24">
        <v>11.6146659810891</v>
      </c>
      <c r="I8" s="24">
        <v>1.78839903958987E-3</v>
      </c>
      <c r="J8" s="24">
        <v>1.0497544244488E-2</v>
      </c>
      <c r="K8" s="24">
        <v>2.1152485179736001E-5</v>
      </c>
      <c r="L8" s="11">
        <v>0.290938411898991</v>
      </c>
      <c r="M8" s="21">
        <v>0.12673361570331701</v>
      </c>
      <c r="N8" s="23" t="s">
        <v>355</v>
      </c>
    </row>
    <row r="9" spans="1:14" x14ac:dyDescent="0.2">
      <c r="A9" s="6" t="s">
        <v>0</v>
      </c>
      <c r="B9" s="6" t="s">
        <v>45</v>
      </c>
      <c r="C9" s="6" t="s">
        <v>46</v>
      </c>
      <c r="D9" s="6" t="s">
        <v>190</v>
      </c>
      <c r="E9" s="6" t="s">
        <v>191</v>
      </c>
      <c r="F9" s="6" t="s">
        <v>133</v>
      </c>
      <c r="G9" s="22">
        <v>2.16172047438444</v>
      </c>
      <c r="H9" s="24">
        <v>12.971609083420899</v>
      </c>
      <c r="I9" s="24">
        <v>1.1422095674196499E-2</v>
      </c>
      <c r="J9" s="24">
        <v>4.2173891720109997E-2</v>
      </c>
      <c r="K9" s="24">
        <v>1.5584138472464601E-3</v>
      </c>
      <c r="L9" s="11">
        <v>4.93457595441561E-3</v>
      </c>
      <c r="M9" s="21">
        <v>8.3177375753794996E-4</v>
      </c>
      <c r="N9" s="23" t="s">
        <v>355</v>
      </c>
    </row>
    <row r="10" spans="1:14" x14ac:dyDescent="0.2">
      <c r="A10" s="6" t="s">
        <v>0</v>
      </c>
      <c r="B10" s="6" t="s">
        <v>45</v>
      </c>
      <c r="C10" s="6" t="s">
        <v>51</v>
      </c>
      <c r="D10" s="6" t="s">
        <v>52</v>
      </c>
      <c r="E10" s="6" t="s">
        <v>53</v>
      </c>
      <c r="F10" s="6" t="s">
        <v>54</v>
      </c>
      <c r="G10" s="22">
        <v>2.1537125616324699</v>
      </c>
      <c r="H10" s="24">
        <v>13.865970482444199</v>
      </c>
      <c r="I10" s="24">
        <v>3.3629743373037599E-3</v>
      </c>
      <c r="J10" s="24">
        <v>1.6142276819057999E-2</v>
      </c>
      <c r="K10" s="24">
        <v>3.9059190972703402E-4</v>
      </c>
      <c r="L10" s="11">
        <v>1.6338244748428801</v>
      </c>
      <c r="M10" s="21">
        <v>0.51799857222923296</v>
      </c>
      <c r="N10" s="23" t="s">
        <v>355</v>
      </c>
    </row>
    <row r="11" spans="1:14" x14ac:dyDescent="0.2">
      <c r="A11" s="6" t="s">
        <v>0</v>
      </c>
      <c r="B11" s="6" t="s">
        <v>9</v>
      </c>
      <c r="C11" s="6" t="s">
        <v>76</v>
      </c>
      <c r="D11" s="6" t="s">
        <v>94</v>
      </c>
      <c r="E11" s="6" t="s">
        <v>95</v>
      </c>
      <c r="F11" s="6" t="s">
        <v>96</v>
      </c>
      <c r="G11" s="22">
        <v>2.0212247449078999</v>
      </c>
      <c r="H11" s="24">
        <v>11.1014023125508</v>
      </c>
      <c r="I11" s="24">
        <v>5.0030775480467001E-4</v>
      </c>
      <c r="J11" s="24">
        <v>4.0024620384373601E-3</v>
      </c>
      <c r="K11" s="24">
        <v>3.6003433712940899E-4</v>
      </c>
      <c r="L11" s="11">
        <v>0.40930734397296897</v>
      </c>
      <c r="M11" s="21">
        <v>1.04950515831785E-3</v>
      </c>
      <c r="N11" s="23" t="s">
        <v>355</v>
      </c>
    </row>
    <row r="12" spans="1:14" x14ac:dyDescent="0.2">
      <c r="A12" s="6" t="s">
        <v>0</v>
      </c>
      <c r="B12" s="6" t="s">
        <v>45</v>
      </c>
      <c r="C12" s="6" t="s">
        <v>56</v>
      </c>
      <c r="D12" s="6" t="s">
        <v>101</v>
      </c>
      <c r="E12" s="6" t="s">
        <v>102</v>
      </c>
      <c r="F12" s="6" t="s">
        <v>103</v>
      </c>
      <c r="G12" s="22">
        <v>1.94012047013154</v>
      </c>
      <c r="H12" s="24">
        <v>13.430763733551601</v>
      </c>
      <c r="I12" s="24">
        <v>2.59469574322294E-5</v>
      </c>
      <c r="J12" s="24">
        <v>5.2902674739329204E-4</v>
      </c>
      <c r="K12" s="24">
        <v>4.6039711964810499E-6</v>
      </c>
      <c r="L12" s="11">
        <v>1.1274040729655901</v>
      </c>
      <c r="M12" s="21">
        <v>0.63627860966607896</v>
      </c>
      <c r="N12" s="23" t="s">
        <v>353</v>
      </c>
    </row>
    <row r="13" spans="1:14" x14ac:dyDescent="0.2">
      <c r="A13" s="6" t="s">
        <v>0</v>
      </c>
      <c r="B13" s="6" t="s">
        <v>45</v>
      </c>
      <c r="C13" s="6" t="s">
        <v>56</v>
      </c>
      <c r="D13" s="6" t="s">
        <v>180</v>
      </c>
      <c r="E13" s="6" t="s">
        <v>181</v>
      </c>
      <c r="F13" s="6" t="s">
        <v>182</v>
      </c>
      <c r="G13" s="22">
        <v>1.71988934345438</v>
      </c>
      <c r="H13" s="24">
        <v>12.062085048303301</v>
      </c>
      <c r="I13" s="24">
        <v>6.3534933534807505E-4</v>
      </c>
      <c r="J13" s="24">
        <v>4.6918104764165497E-3</v>
      </c>
      <c r="K13" s="24">
        <v>4.6598203826800599E-4</v>
      </c>
      <c r="L13" s="11">
        <v>0.57461065950684298</v>
      </c>
      <c r="M13" s="21">
        <v>0.39618956154688001</v>
      </c>
      <c r="N13" s="23" t="s">
        <v>355</v>
      </c>
    </row>
    <row r="14" spans="1:14" x14ac:dyDescent="0.2">
      <c r="A14" s="6" t="s">
        <v>0</v>
      </c>
      <c r="B14" s="6" t="s">
        <v>45</v>
      </c>
      <c r="C14" s="6" t="s">
        <v>56</v>
      </c>
      <c r="D14" s="6" t="s">
        <v>57</v>
      </c>
      <c r="E14" s="6" t="s">
        <v>58</v>
      </c>
      <c r="F14" s="6" t="s">
        <v>59</v>
      </c>
      <c r="G14" s="22">
        <v>1.4441556437406</v>
      </c>
      <c r="H14" s="24">
        <v>15.9199313229752</v>
      </c>
      <c r="I14" s="24">
        <v>1.8589401266280901E-3</v>
      </c>
      <c r="J14" s="24">
        <v>1.0497544244488E-2</v>
      </c>
      <c r="K14" s="24">
        <v>9.5203523347289298E-4</v>
      </c>
      <c r="L14" s="11">
        <v>6.4652778886988296</v>
      </c>
      <c r="M14" s="21">
        <v>3.30912598279513</v>
      </c>
      <c r="N14" s="23" t="s">
        <v>353</v>
      </c>
    </row>
    <row r="15" spans="1:14" x14ac:dyDescent="0.2">
      <c r="A15" s="6" t="s">
        <v>0</v>
      </c>
      <c r="B15" s="6" t="s">
        <v>9</v>
      </c>
      <c r="C15" s="6" t="s">
        <v>10</v>
      </c>
      <c r="D15" s="6" t="s">
        <v>11</v>
      </c>
      <c r="E15" s="6" t="s">
        <v>12</v>
      </c>
      <c r="F15" s="6" t="s">
        <v>13</v>
      </c>
      <c r="G15" s="22">
        <v>-1.1006021111165001</v>
      </c>
      <c r="H15" s="24">
        <v>9.6757010013098697</v>
      </c>
      <c r="I15" s="24">
        <v>2.3504899094187299E-3</v>
      </c>
      <c r="J15" s="24">
        <v>1.18761595423262E-2</v>
      </c>
      <c r="K15" s="24">
        <v>3.4991278723333001E-3</v>
      </c>
      <c r="L15" s="11">
        <v>2.05493698171379E-3</v>
      </c>
      <c r="M15" s="21">
        <v>3.5149512848757503E-2</v>
      </c>
      <c r="N15" s="23" t="s">
        <v>355</v>
      </c>
    </row>
    <row r="16" spans="1:14" x14ac:dyDescent="0.2">
      <c r="A16" s="6" t="s">
        <v>0</v>
      </c>
      <c r="B16" s="6" t="s">
        <v>9</v>
      </c>
      <c r="C16" s="6" t="s">
        <v>10</v>
      </c>
      <c r="D16" s="6" t="s">
        <v>11</v>
      </c>
      <c r="E16" s="6" t="s">
        <v>12</v>
      </c>
      <c r="F16" s="6" t="s">
        <v>129</v>
      </c>
      <c r="G16" s="22">
        <v>-1.2061739523222501</v>
      </c>
      <c r="H16" s="24">
        <v>10.262414520203301</v>
      </c>
      <c r="I16" s="24">
        <v>6.2076630178929601E-3</v>
      </c>
      <c r="J16" s="24">
        <v>2.70879840780784E-2</v>
      </c>
      <c r="K16" s="24">
        <v>9.1357297331015695E-3</v>
      </c>
      <c r="L16" s="11">
        <v>3.0746722668989201E-2</v>
      </c>
      <c r="M16" s="21">
        <v>0.24711320824615199</v>
      </c>
      <c r="N16" s="23" t="s">
        <v>355</v>
      </c>
    </row>
    <row r="17" spans="1:14" x14ac:dyDescent="0.2">
      <c r="A17" s="6" t="s">
        <v>0</v>
      </c>
      <c r="B17" s="6" t="s">
        <v>9</v>
      </c>
      <c r="C17" s="6" t="s">
        <v>76</v>
      </c>
      <c r="D17" s="6" t="s">
        <v>94</v>
      </c>
      <c r="E17" s="6" t="s">
        <v>95</v>
      </c>
      <c r="F17" s="6" t="s">
        <v>163</v>
      </c>
      <c r="G17" s="22">
        <v>-1.4042412028762301</v>
      </c>
      <c r="H17" s="24">
        <v>10.260122462727301</v>
      </c>
      <c r="I17" s="24">
        <v>2.30829556920161E-3</v>
      </c>
      <c r="J17" s="24">
        <v>1.18761595423262E-2</v>
      </c>
      <c r="K17" s="24">
        <v>2.8989580219137999E-3</v>
      </c>
      <c r="L17" s="11">
        <v>6.7791246052176296E-3</v>
      </c>
      <c r="M17" s="21">
        <v>0.116929606905522</v>
      </c>
      <c r="N17" s="23" t="s">
        <v>355</v>
      </c>
    </row>
    <row r="18" spans="1:14" x14ac:dyDescent="0.2">
      <c r="A18" s="6" t="s">
        <v>0</v>
      </c>
      <c r="B18" s="6" t="s">
        <v>9</v>
      </c>
      <c r="C18" s="6" t="s">
        <v>24</v>
      </c>
      <c r="D18" s="6" t="s">
        <v>25</v>
      </c>
      <c r="E18" s="6" t="s">
        <v>26</v>
      </c>
      <c r="F18" s="6" t="s">
        <v>218</v>
      </c>
      <c r="G18" s="22">
        <v>-1.43657758848926</v>
      </c>
      <c r="H18" s="24">
        <v>9.9641470030726094</v>
      </c>
      <c r="I18" s="24">
        <v>3.6870177535265099E-4</v>
      </c>
      <c r="J18" s="24">
        <v>3.2177609485322298E-3</v>
      </c>
      <c r="K18" s="24">
        <v>7.1790067921693199E-4</v>
      </c>
      <c r="L18" s="11">
        <v>1.5471682893247901E-3</v>
      </c>
      <c r="M18" s="21">
        <v>6.7815836267473506E-2</v>
      </c>
      <c r="N18" s="23" t="s">
        <v>355</v>
      </c>
    </row>
    <row r="19" spans="1:14" x14ac:dyDescent="0.2">
      <c r="A19" s="6" t="s">
        <v>0</v>
      </c>
      <c r="B19" s="6" t="s">
        <v>45</v>
      </c>
      <c r="C19" s="6" t="s">
        <v>56</v>
      </c>
      <c r="D19" s="6" t="s">
        <v>219</v>
      </c>
      <c r="E19" s="6" t="s">
        <v>220</v>
      </c>
      <c r="F19" s="6" t="s">
        <v>221</v>
      </c>
      <c r="G19" s="22">
        <v>-1.6016479328654101</v>
      </c>
      <c r="H19" s="24">
        <v>10.449926591762001</v>
      </c>
      <c r="I19" s="24">
        <v>7.8772183323479596E-4</v>
      </c>
      <c r="J19" s="24">
        <v>5.4015211421814596E-3</v>
      </c>
      <c r="K19" s="24">
        <v>7.4899798585839497E-4</v>
      </c>
      <c r="L19" s="11">
        <v>2.1201497104497398E-3</v>
      </c>
      <c r="M19" s="21">
        <v>0.120945359462084</v>
      </c>
      <c r="N19" s="23" t="s">
        <v>355</v>
      </c>
    </row>
    <row r="20" spans="1:14" x14ac:dyDescent="0.2">
      <c r="A20" s="6" t="s">
        <v>0</v>
      </c>
      <c r="B20" s="6" t="s">
        <v>15</v>
      </c>
      <c r="C20" s="6" t="s">
        <v>16</v>
      </c>
      <c r="D20" s="6" t="s">
        <v>17</v>
      </c>
      <c r="E20" s="6" t="s">
        <v>18</v>
      </c>
      <c r="F20" s="6" t="s">
        <v>178</v>
      </c>
      <c r="G20" s="22">
        <v>-1.8812053049777699</v>
      </c>
      <c r="H20" s="24">
        <v>13.204889760536799</v>
      </c>
      <c r="I20" s="24">
        <v>1.0753792698536E-2</v>
      </c>
      <c r="J20" s="24">
        <v>4.1540144655456898E-2</v>
      </c>
      <c r="K20" s="24">
        <v>3.4991278723333001E-3</v>
      </c>
      <c r="L20" s="11">
        <v>0.19201662124900201</v>
      </c>
      <c r="M20" s="21">
        <v>0.81827191954183098</v>
      </c>
      <c r="N20" s="23" t="s">
        <v>355</v>
      </c>
    </row>
    <row r="21" spans="1:14" x14ac:dyDescent="0.2">
      <c r="A21" s="6" t="s">
        <v>0</v>
      </c>
      <c r="B21" s="6" t="s">
        <v>9</v>
      </c>
      <c r="C21" s="6" t="s">
        <v>10</v>
      </c>
      <c r="D21" s="6" t="s">
        <v>11</v>
      </c>
      <c r="E21" s="6" t="s">
        <v>105</v>
      </c>
      <c r="F21" s="6" t="s">
        <v>106</v>
      </c>
      <c r="G21" s="22">
        <v>-1.89912108120268</v>
      </c>
      <c r="H21" s="24">
        <v>10.4837239890823</v>
      </c>
      <c r="I21" s="24">
        <v>3.38159771391457E-5</v>
      </c>
      <c r="J21" s="24">
        <v>5.4105563422633099E-4</v>
      </c>
      <c r="K21" s="24">
        <v>4.8538654362464599E-5</v>
      </c>
      <c r="L21" s="11">
        <v>2.3663025207083001E-3</v>
      </c>
      <c r="M21" s="21">
        <v>0.17949964429896101</v>
      </c>
      <c r="N21" s="23" t="s">
        <v>355</v>
      </c>
    </row>
    <row r="22" spans="1:14" x14ac:dyDescent="0.2">
      <c r="A22" s="6" t="s">
        <v>0</v>
      </c>
      <c r="B22" s="6" t="s">
        <v>9</v>
      </c>
      <c r="C22" s="6" t="s">
        <v>24</v>
      </c>
      <c r="D22" s="6" t="s">
        <v>25</v>
      </c>
      <c r="E22" s="6" t="s">
        <v>26</v>
      </c>
      <c r="F22" s="6" t="s">
        <v>29</v>
      </c>
      <c r="G22" s="22">
        <v>-2.0880377564627799</v>
      </c>
      <c r="H22" s="24">
        <v>12.686893744250201</v>
      </c>
      <c r="I22" s="24">
        <v>1.08177460040252E-2</v>
      </c>
      <c r="J22" s="24">
        <v>4.1540144655456898E-2</v>
      </c>
      <c r="K22" s="24">
        <v>9.6950852266639703E-4</v>
      </c>
      <c r="L22" s="11">
        <v>6.5510114354495705E-2</v>
      </c>
      <c r="M22" s="21">
        <v>0.826216169004651</v>
      </c>
      <c r="N22" s="23" t="s">
        <v>355</v>
      </c>
    </row>
    <row r="23" spans="1:14" x14ac:dyDescent="0.2">
      <c r="A23" s="6" t="s">
        <v>0</v>
      </c>
      <c r="B23" s="6" t="s">
        <v>15</v>
      </c>
      <c r="C23" s="6" t="s">
        <v>16</v>
      </c>
      <c r="D23" s="6" t="s">
        <v>17</v>
      </c>
      <c r="E23" s="6" t="s">
        <v>18</v>
      </c>
      <c r="F23" s="6" t="s">
        <v>19</v>
      </c>
      <c r="G23" s="22">
        <v>-2.1073050739831598</v>
      </c>
      <c r="H23" s="24">
        <v>12.0478994093582</v>
      </c>
      <c r="I23" s="24">
        <v>4.7515999600464404E-3</v>
      </c>
      <c r="J23" s="24">
        <v>2.1721599817355101E-2</v>
      </c>
      <c r="K23" s="24">
        <v>3.9059190972703402E-4</v>
      </c>
      <c r="L23" s="11">
        <v>3.8545391024473498E-2</v>
      </c>
      <c r="M23" s="21">
        <v>0.49099080610254098</v>
      </c>
      <c r="N23" s="23" t="s">
        <v>355</v>
      </c>
    </row>
    <row r="24" spans="1:14" x14ac:dyDescent="0.2">
      <c r="A24" s="6" t="s">
        <v>0</v>
      </c>
      <c r="B24" s="6" t="s">
        <v>9</v>
      </c>
      <c r="C24" s="6" t="s">
        <v>24</v>
      </c>
      <c r="D24" s="6" t="s">
        <v>25</v>
      </c>
      <c r="E24" s="6" t="s">
        <v>26</v>
      </c>
      <c r="F24" s="6" t="s">
        <v>27</v>
      </c>
      <c r="G24" s="22">
        <v>-2.40713020414058</v>
      </c>
      <c r="H24" s="24">
        <v>11.248248262591099</v>
      </c>
      <c r="I24" s="24">
        <v>2.9105454250704899E-6</v>
      </c>
      <c r="J24" s="24">
        <v>2.7941236080676699E-4</v>
      </c>
      <c r="K24" s="24">
        <v>1.6244284043266301E-6</v>
      </c>
      <c r="L24" s="11">
        <v>5.4625388509226798E-3</v>
      </c>
      <c r="M24" s="21">
        <v>0.26319146842671698</v>
      </c>
      <c r="N24" s="23" t="s">
        <v>355</v>
      </c>
    </row>
    <row r="25" spans="1:14" x14ac:dyDescent="0.2">
      <c r="A25" s="6" t="s">
        <v>0</v>
      </c>
      <c r="B25" s="6" t="s">
        <v>15</v>
      </c>
      <c r="C25" s="6" t="s">
        <v>16</v>
      </c>
      <c r="D25" s="6" t="s">
        <v>17</v>
      </c>
      <c r="E25" s="6" t="s">
        <v>31</v>
      </c>
      <c r="F25" s="6" t="s">
        <v>32</v>
      </c>
      <c r="G25" s="22">
        <v>-2.45995541463753</v>
      </c>
      <c r="H25" s="24">
        <v>12.3548046417982</v>
      </c>
      <c r="I25" s="24">
        <v>6.8795963854784E-3</v>
      </c>
      <c r="J25" s="24">
        <v>2.8714837087214201E-2</v>
      </c>
      <c r="K25" s="24">
        <v>8.1488497938548497E-5</v>
      </c>
      <c r="L25" s="11">
        <v>6.6923543878760705E-2</v>
      </c>
      <c r="M25" s="21">
        <v>0.64828135475309401</v>
      </c>
      <c r="N25" s="23" t="s">
        <v>355</v>
      </c>
    </row>
    <row r="26" spans="1:14" x14ac:dyDescent="0.2">
      <c r="A26" s="6" t="s">
        <v>0</v>
      </c>
      <c r="B26" s="6" t="s">
        <v>15</v>
      </c>
      <c r="C26" s="6" t="s">
        <v>16</v>
      </c>
      <c r="D26" s="6" t="s">
        <v>17</v>
      </c>
      <c r="E26" s="6" t="s">
        <v>21</v>
      </c>
      <c r="F26" s="6" t="s">
        <v>22</v>
      </c>
      <c r="G26" s="22">
        <v>-2.5425806831932398</v>
      </c>
      <c r="H26" s="24">
        <v>12.0003121951246</v>
      </c>
      <c r="I26" s="24">
        <v>5.3742437579571801E-5</v>
      </c>
      <c r="J26" s="24">
        <v>7.3703914394841297E-4</v>
      </c>
      <c r="K26" s="24">
        <v>2.0398586935031801E-6</v>
      </c>
      <c r="L26" s="11">
        <v>8.3099634960592E-2</v>
      </c>
      <c r="M26" s="21">
        <v>0.74026077946292901</v>
      </c>
      <c r="N26" s="23" t="s">
        <v>355</v>
      </c>
    </row>
    <row r="27" spans="1:14" x14ac:dyDescent="0.2">
      <c r="A27" s="6" t="s">
        <v>0</v>
      </c>
      <c r="B27" s="6" t="s">
        <v>85</v>
      </c>
      <c r="C27" s="6" t="s">
        <v>86</v>
      </c>
      <c r="D27" s="6" t="s">
        <v>87</v>
      </c>
      <c r="E27" s="6" t="s">
        <v>88</v>
      </c>
      <c r="F27" s="6" t="s">
        <v>89</v>
      </c>
      <c r="G27" s="22">
        <v>-2.7694449044082399</v>
      </c>
      <c r="H27" s="24">
        <v>12.221321977485101</v>
      </c>
      <c r="I27" s="24">
        <v>2.2140051650964801E-5</v>
      </c>
      <c r="J27" s="24">
        <v>5.2902674739329204E-4</v>
      </c>
      <c r="K27" s="24">
        <v>2.0398586935031801E-6</v>
      </c>
      <c r="L27" s="11">
        <v>1.02340931756653E-2</v>
      </c>
      <c r="M27" s="21">
        <v>0.64155424751863299</v>
      </c>
      <c r="N27" s="23" t="s">
        <v>355</v>
      </c>
    </row>
    <row r="28" spans="1:14" x14ac:dyDescent="0.2">
      <c r="A28" s="6" t="s">
        <v>0</v>
      </c>
      <c r="B28" s="6" t="s">
        <v>15</v>
      </c>
      <c r="C28" s="6" t="s">
        <v>16</v>
      </c>
      <c r="D28" s="6" t="s">
        <v>17</v>
      </c>
      <c r="E28" s="6" t="s">
        <v>18</v>
      </c>
      <c r="F28" s="6" t="s">
        <v>74</v>
      </c>
      <c r="G28" s="22">
        <v>-3.0532066973186902</v>
      </c>
      <c r="H28" s="24">
        <v>14.4300141211762</v>
      </c>
      <c r="I28" s="24">
        <v>2.7553476426734E-5</v>
      </c>
      <c r="J28" s="24">
        <v>5.2902674739329204E-4</v>
      </c>
      <c r="K28" s="24">
        <v>1.8780920381316699E-7</v>
      </c>
      <c r="L28" s="11">
        <v>0.12927603593282699</v>
      </c>
      <c r="M28" s="21">
        <v>2.3026490205949801</v>
      </c>
      <c r="N28" s="23" t="s">
        <v>355</v>
      </c>
    </row>
    <row r="29" spans="1:14" x14ac:dyDescent="0.2">
      <c r="A29" s="6" t="s">
        <v>0</v>
      </c>
      <c r="B29" s="6" t="s">
        <v>108</v>
      </c>
      <c r="C29" s="6" t="s">
        <v>108</v>
      </c>
      <c r="D29" s="6" t="s">
        <v>144</v>
      </c>
      <c r="E29" s="6" t="s">
        <v>145</v>
      </c>
      <c r="F29" s="6" t="s">
        <v>146</v>
      </c>
      <c r="G29" s="22">
        <v>-3.1627159685568902</v>
      </c>
      <c r="H29" s="24">
        <v>12.150297739005801</v>
      </c>
      <c r="I29" s="24">
        <v>1.1085483065866199E-5</v>
      </c>
      <c r="J29" s="24">
        <v>5.2902674739329204E-4</v>
      </c>
      <c r="K29" s="24">
        <v>1.8635116841284701E-7</v>
      </c>
      <c r="L29" s="11">
        <v>4.0220677668822098E-2</v>
      </c>
      <c r="M29" s="21">
        <v>0.67253446821988205</v>
      </c>
      <c r="N29" s="23" t="s">
        <v>355</v>
      </c>
    </row>
    <row r="31" spans="1:14" x14ac:dyDescent="0.2">
      <c r="M31" s="7"/>
      <c r="N31" s="7"/>
    </row>
    <row r="32" spans="1:14" x14ac:dyDescent="0.2">
      <c r="M32" s="7"/>
      <c r="N32" s="7"/>
    </row>
    <row r="33" spans="13:14" x14ac:dyDescent="0.2">
      <c r="M33" s="7"/>
      <c r="N33" s="7"/>
    </row>
    <row r="34" spans="13:14" x14ac:dyDescent="0.2">
      <c r="M34" s="7"/>
      <c r="N34" s="7"/>
    </row>
    <row r="35" spans="13:14" x14ac:dyDescent="0.2">
      <c r="M35" s="7"/>
      <c r="N35" s="7"/>
    </row>
    <row r="36" spans="13:14" x14ac:dyDescent="0.2">
      <c r="M36" s="7"/>
      <c r="N36" s="7"/>
    </row>
    <row r="37" spans="13:14" x14ac:dyDescent="0.2">
      <c r="M37" s="7"/>
      <c r="N37" s="7"/>
    </row>
    <row r="38" spans="13:14" x14ac:dyDescent="0.2">
      <c r="M38" s="7"/>
      <c r="N38" s="7"/>
    </row>
    <row r="39" spans="13:14" x14ac:dyDescent="0.2">
      <c r="M39" s="7"/>
      <c r="N39" s="7"/>
    </row>
    <row r="40" spans="13:14" x14ac:dyDescent="0.2">
      <c r="M40" s="7"/>
      <c r="N40" s="7"/>
    </row>
    <row r="41" spans="13:14" x14ac:dyDescent="0.2">
      <c r="M41" s="7"/>
      <c r="N41" s="7"/>
    </row>
    <row r="42" spans="13:14" x14ac:dyDescent="0.2">
      <c r="M42" s="7"/>
      <c r="N42" s="7"/>
    </row>
    <row r="43" spans="13:14" x14ac:dyDescent="0.2">
      <c r="M43" s="7"/>
      <c r="N43" s="7"/>
    </row>
    <row r="44" spans="13:14" x14ac:dyDescent="0.2">
      <c r="M44" s="7"/>
      <c r="N44" s="7"/>
    </row>
    <row r="45" spans="13:14" x14ac:dyDescent="0.2">
      <c r="M45" s="7"/>
      <c r="N45" s="7"/>
    </row>
    <row r="46" spans="13:14" x14ac:dyDescent="0.2">
      <c r="M46" s="7"/>
      <c r="N46" s="7"/>
    </row>
    <row r="47" spans="13:14" x14ac:dyDescent="0.2">
      <c r="M47" s="7"/>
      <c r="N47" s="7"/>
    </row>
    <row r="48" spans="13:14" x14ac:dyDescent="0.2">
      <c r="M48" s="7"/>
      <c r="N48" s="7"/>
    </row>
    <row r="49" spans="13:14" x14ac:dyDescent="0.2">
      <c r="M49" s="7"/>
      <c r="N49" s="7"/>
    </row>
    <row r="50" spans="13:14" x14ac:dyDescent="0.2">
      <c r="M50" s="7"/>
      <c r="N50" s="7"/>
    </row>
    <row r="51" spans="13:14" x14ac:dyDescent="0.2">
      <c r="M51" s="7"/>
      <c r="N51" s="7"/>
    </row>
    <row r="52" spans="13:14" x14ac:dyDescent="0.2">
      <c r="M52" s="7"/>
      <c r="N52" s="7"/>
    </row>
  </sheetData>
  <mergeCells count="3">
    <mergeCell ref="G3:J3"/>
    <mergeCell ref="L3:M3"/>
    <mergeCell ref="N3:N4"/>
  </mergeCells>
  <conditionalFormatting sqref="G5:G29">
    <cfRule type="iconSet" priority="3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20">
    <tabColor theme="7" tint="0.79998168889431442"/>
  </sheetPr>
  <dimension ref="A1:Y307"/>
  <sheetViews>
    <sheetView tabSelected="1" topLeftCell="F1" workbookViewId="0">
      <selection activeCell="N4" sqref="N4:O4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9.83203125" bestFit="1" customWidth="1"/>
    <col min="4" max="4" width="12.33203125" bestFit="1" customWidth="1"/>
    <col min="5" max="5" width="15.6640625" bestFit="1" customWidth="1"/>
    <col min="6" max="6" width="18.33203125" bestFit="1" customWidth="1"/>
    <col min="7" max="7" width="20" bestFit="1" customWidth="1"/>
    <col min="8" max="8" width="33.33203125" bestFit="1" customWidth="1"/>
    <col min="9" max="9" width="13.33203125" bestFit="1" customWidth="1"/>
    <col min="10" max="10" width="14.33203125" bestFit="1" customWidth="1"/>
    <col min="11" max="14" width="12.33203125" bestFit="1" customWidth="1"/>
    <col min="15" max="15" width="13" customWidth="1"/>
    <col min="16" max="16" width="12.1640625" bestFit="1" customWidth="1"/>
    <col min="17" max="17" width="10.1640625" bestFit="1" customWidth="1"/>
    <col min="18" max="18" width="8" bestFit="1" customWidth="1"/>
    <col min="19" max="19" width="14.6640625" bestFit="1" customWidth="1"/>
    <col min="20" max="20" width="27" bestFit="1" customWidth="1"/>
    <col min="21" max="21" width="35" bestFit="1" customWidth="1"/>
    <col min="22" max="22" width="41.5" bestFit="1" customWidth="1"/>
    <col min="23" max="25" width="12.1640625" bestFit="1" customWidth="1"/>
  </cols>
  <sheetData>
    <row r="1" spans="1:16" x14ac:dyDescent="0.2">
      <c r="A1" s="19" t="s">
        <v>351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15" t="s">
        <v>270</v>
      </c>
      <c r="O4" s="15" t="s">
        <v>272</v>
      </c>
      <c r="P4" s="28"/>
    </row>
    <row r="5" spans="1:16" x14ac:dyDescent="0.2">
      <c r="A5" s="6" t="s">
        <v>240</v>
      </c>
      <c r="B5" s="6" t="s">
        <v>0</v>
      </c>
      <c r="C5" s="6" t="s">
        <v>9</v>
      </c>
      <c r="D5" s="6" t="s">
        <v>10</v>
      </c>
      <c r="E5" s="6" t="s">
        <v>11</v>
      </c>
      <c r="F5" s="6" t="s">
        <v>105</v>
      </c>
      <c r="G5" s="6" t="s">
        <v>241</v>
      </c>
      <c r="H5" s="6" t="s">
        <v>81</v>
      </c>
      <c r="I5" s="22">
        <v>2.98605609555581</v>
      </c>
      <c r="J5" s="24">
        <v>14.622709145429599</v>
      </c>
      <c r="K5" s="24">
        <v>2.4517581350750602E-4</v>
      </c>
      <c r="L5" s="24">
        <v>1.1400675328099E-2</v>
      </c>
      <c r="M5" s="24">
        <v>4.8431790370159203E-4</v>
      </c>
      <c r="N5" s="24">
        <v>3.80110748053924</v>
      </c>
      <c r="O5" s="24">
        <v>0.61628580986051995</v>
      </c>
      <c r="P5" s="23" t="s">
        <v>355</v>
      </c>
    </row>
    <row r="6" spans="1:16" x14ac:dyDescent="0.2">
      <c r="A6" s="6" t="s">
        <v>325</v>
      </c>
      <c r="B6" s="6" t="s">
        <v>0</v>
      </c>
      <c r="C6" s="6" t="s">
        <v>9</v>
      </c>
      <c r="D6" s="6" t="s">
        <v>10</v>
      </c>
      <c r="E6" s="6" t="s">
        <v>11</v>
      </c>
      <c r="F6" s="6" t="s">
        <v>12</v>
      </c>
      <c r="G6" s="6" t="s">
        <v>127</v>
      </c>
      <c r="H6" s="6" t="s">
        <v>81</v>
      </c>
      <c r="I6" s="22">
        <v>-2.4771458257945</v>
      </c>
      <c r="J6" s="24">
        <v>13.1613474227539</v>
      </c>
      <c r="K6" s="24">
        <v>2.1361691758055E-4</v>
      </c>
      <c r="L6" s="24">
        <v>1.1400675328099E-2</v>
      </c>
      <c r="M6" s="24">
        <v>8.06715972808511E-4</v>
      </c>
      <c r="N6" s="24">
        <v>0.74556552351625105</v>
      </c>
      <c r="O6" s="24">
        <v>0.65201432195044895</v>
      </c>
      <c r="P6" s="23" t="s">
        <v>355</v>
      </c>
    </row>
    <row r="268" spans="25:25" x14ac:dyDescent="0.2">
      <c r="Y268" s="1"/>
    </row>
    <row r="307" spans="23:23" x14ac:dyDescent="0.2">
      <c r="W307" s="1"/>
    </row>
  </sheetData>
  <mergeCells count="3">
    <mergeCell ref="N3:O3"/>
    <mergeCell ref="I3:L3"/>
    <mergeCell ref="P3:P4"/>
  </mergeCells>
  <conditionalFormatting sqref="I5:I6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1">
    <tabColor theme="5" tint="-0.249977111117893"/>
  </sheetPr>
  <dimension ref="A1:P57"/>
  <sheetViews>
    <sheetView topLeftCell="G1" zoomScale="106" workbookViewId="0">
      <selection activeCell="A2" sqref="A2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14.6640625" bestFit="1" customWidth="1"/>
    <col min="4" max="4" width="20" bestFit="1" customWidth="1"/>
    <col min="5" max="5" width="17.1640625" bestFit="1" customWidth="1"/>
    <col min="6" max="6" width="22.6640625" bestFit="1" customWidth="1"/>
    <col min="7" max="7" width="17.5" bestFit="1" customWidth="1"/>
    <col min="8" max="8" width="42.1640625" bestFit="1" customWidth="1"/>
    <col min="9" max="9" width="14" bestFit="1" customWidth="1"/>
    <col min="10" max="10" width="14.33203125" bestFit="1" customWidth="1"/>
    <col min="11" max="11" width="13" bestFit="1" customWidth="1"/>
    <col min="12" max="13" width="12.33203125" bestFit="1" customWidth="1"/>
    <col min="14" max="15" width="12.6640625" bestFit="1" customWidth="1"/>
    <col min="16" max="16" width="12.1640625" bestFit="1" customWidth="1"/>
  </cols>
  <sheetData>
    <row r="1" spans="1:16" x14ac:dyDescent="0.2">
      <c r="A1" s="19" t="s">
        <v>334</v>
      </c>
    </row>
    <row r="2" spans="1:16" x14ac:dyDescent="0.2">
      <c r="A2" t="s">
        <v>356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12" t="s">
        <v>270</v>
      </c>
      <c r="O4" s="12" t="s">
        <v>271</v>
      </c>
      <c r="P4" s="28"/>
    </row>
    <row r="5" spans="1:16" x14ac:dyDescent="0.2">
      <c r="A5" s="6" t="s">
        <v>55</v>
      </c>
      <c r="B5" s="6" t="s">
        <v>0</v>
      </c>
      <c r="C5" s="6" t="s">
        <v>45</v>
      </c>
      <c r="D5" s="6" t="s">
        <v>56</v>
      </c>
      <c r="E5" s="6" t="s">
        <v>57</v>
      </c>
      <c r="F5" s="6" t="s">
        <v>58</v>
      </c>
      <c r="G5" s="6" t="s">
        <v>59</v>
      </c>
      <c r="H5" s="6" t="s">
        <v>81</v>
      </c>
      <c r="I5" s="22">
        <v>2.6885501264334302</v>
      </c>
      <c r="J5" s="24">
        <v>14.9513572965066</v>
      </c>
      <c r="K5" s="24">
        <v>2.1811977343761401E-5</v>
      </c>
      <c r="L5" s="24">
        <v>3.5171813466815298E-4</v>
      </c>
      <c r="M5" s="24">
        <v>5.9708243700853396E-7</v>
      </c>
      <c r="N5" s="24">
        <v>3.6692210653434301</v>
      </c>
      <c r="O5" s="24">
        <v>1.2504680579519001</v>
      </c>
      <c r="P5" s="23" t="s">
        <v>353</v>
      </c>
    </row>
    <row r="6" spans="1:16" x14ac:dyDescent="0.2">
      <c r="A6" s="6" t="s">
        <v>50</v>
      </c>
      <c r="B6" s="6" t="s">
        <v>0</v>
      </c>
      <c r="C6" s="6" t="s">
        <v>45</v>
      </c>
      <c r="D6" s="6" t="s">
        <v>51</v>
      </c>
      <c r="E6" s="6" t="s">
        <v>52</v>
      </c>
      <c r="F6" s="6" t="s">
        <v>53</v>
      </c>
      <c r="G6" s="6" t="s">
        <v>54</v>
      </c>
      <c r="H6" s="6" t="s">
        <v>201</v>
      </c>
      <c r="I6" s="22">
        <v>2.4795996401059202</v>
      </c>
      <c r="J6" s="24">
        <v>13.544465073556401</v>
      </c>
      <c r="K6" s="24">
        <v>1.3849803567338501E-4</v>
      </c>
      <c r="L6" s="24">
        <v>1.48885388348889E-3</v>
      </c>
      <c r="M6" s="24">
        <v>1.42744045062312E-5</v>
      </c>
      <c r="N6" s="24">
        <v>1.6338244748428801</v>
      </c>
      <c r="O6" s="24">
        <v>0.164337460082463</v>
      </c>
      <c r="P6" s="23" t="s">
        <v>355</v>
      </c>
    </row>
    <row r="7" spans="1:16" x14ac:dyDescent="0.2">
      <c r="A7" s="6" t="s">
        <v>64</v>
      </c>
      <c r="B7" s="6" t="s">
        <v>0</v>
      </c>
      <c r="C7" s="6" t="s">
        <v>45</v>
      </c>
      <c r="D7" s="6" t="s">
        <v>56</v>
      </c>
      <c r="E7" s="6" t="s">
        <v>61</v>
      </c>
      <c r="F7" s="6" t="s">
        <v>65</v>
      </c>
      <c r="G7" s="6" t="s">
        <v>66</v>
      </c>
      <c r="H7" s="6" t="s">
        <v>288</v>
      </c>
      <c r="I7" s="22">
        <v>2.4200846728544398</v>
      </c>
      <c r="J7" s="24">
        <v>11.505150305733199</v>
      </c>
      <c r="K7" s="24">
        <v>1.46712466928543E-3</v>
      </c>
      <c r="L7" s="24">
        <v>6.7592529406364501E-3</v>
      </c>
      <c r="M7" s="24">
        <v>1.7910442427556E-5</v>
      </c>
      <c r="N7" s="24">
        <v>0.290938411898991</v>
      </c>
      <c r="O7" s="24">
        <v>0.100403507144534</v>
      </c>
      <c r="P7" s="23" t="s">
        <v>355</v>
      </c>
    </row>
    <row r="8" spans="1:16" x14ac:dyDescent="0.2">
      <c r="A8" s="6" t="s">
        <v>44</v>
      </c>
      <c r="B8" s="6" t="s">
        <v>0</v>
      </c>
      <c r="C8" s="6" t="s">
        <v>45</v>
      </c>
      <c r="D8" s="6" t="s">
        <v>46</v>
      </c>
      <c r="E8" s="6" t="s">
        <v>47</v>
      </c>
      <c r="F8" s="6" t="s">
        <v>48</v>
      </c>
      <c r="G8" s="6" t="s">
        <v>49</v>
      </c>
      <c r="H8" s="6" t="s">
        <v>277</v>
      </c>
      <c r="I8" s="22">
        <v>2.2490290931358299</v>
      </c>
      <c r="J8" s="24">
        <v>11.2741841491182</v>
      </c>
      <c r="K8" s="24">
        <v>4.2251234183198203E-5</v>
      </c>
      <c r="L8" s="24">
        <v>6.05601023292508E-4</v>
      </c>
      <c r="M8" s="24">
        <v>8.8851101630952603E-6</v>
      </c>
      <c r="N8" s="24">
        <v>0.54429494028301295</v>
      </c>
      <c r="O8" s="24">
        <v>6.0816659849425199E-2</v>
      </c>
      <c r="P8" s="23" t="s">
        <v>355</v>
      </c>
    </row>
    <row r="9" spans="1:16" x14ac:dyDescent="0.2">
      <c r="A9" s="6" t="s">
        <v>93</v>
      </c>
      <c r="B9" s="6" t="s">
        <v>0</v>
      </c>
      <c r="C9" s="6" t="s">
        <v>9</v>
      </c>
      <c r="D9" s="6" t="s">
        <v>76</v>
      </c>
      <c r="E9" s="6" t="s">
        <v>94</v>
      </c>
      <c r="F9" s="6" t="s">
        <v>95</v>
      </c>
      <c r="G9" s="6" t="s">
        <v>96</v>
      </c>
      <c r="H9" s="6" t="s">
        <v>282</v>
      </c>
      <c r="I9" s="22">
        <v>2.0353154471025601</v>
      </c>
      <c r="J9" s="24">
        <v>11.015397963545499</v>
      </c>
      <c r="K9" s="24">
        <v>4.0954521928214201E-4</v>
      </c>
      <c r="L9" s="24">
        <v>2.9350740715220198E-3</v>
      </c>
      <c r="M9" s="24">
        <v>1.95059488356954E-4</v>
      </c>
      <c r="N9" s="24">
        <v>0.40930734397296897</v>
      </c>
      <c r="O9" s="24">
        <v>0</v>
      </c>
      <c r="P9" s="23" t="s">
        <v>355</v>
      </c>
    </row>
    <row r="10" spans="1:16" x14ac:dyDescent="0.2">
      <c r="A10" s="6" t="s">
        <v>39</v>
      </c>
      <c r="B10" s="6" t="s">
        <v>0</v>
      </c>
      <c r="C10" s="6" t="s">
        <v>15</v>
      </c>
      <c r="D10" s="6" t="s">
        <v>40</v>
      </c>
      <c r="E10" s="6" t="s">
        <v>41</v>
      </c>
      <c r="F10" s="6" t="s">
        <v>42</v>
      </c>
      <c r="G10" s="6" t="s">
        <v>43</v>
      </c>
      <c r="H10" s="6" t="s">
        <v>201</v>
      </c>
      <c r="I10" s="22">
        <v>2.01280113177789</v>
      </c>
      <c r="J10" s="24">
        <v>17.0065056780061</v>
      </c>
      <c r="K10" s="24">
        <v>1.2915314028291399E-4</v>
      </c>
      <c r="L10" s="24">
        <v>1.48885388348889E-3</v>
      </c>
      <c r="M10" s="24">
        <v>8.8851101630952603E-6</v>
      </c>
      <c r="N10" s="24">
        <v>16.1902688864756</v>
      </c>
      <c r="O10" s="24">
        <v>6.0699312356552699</v>
      </c>
      <c r="P10" s="23" t="s">
        <v>353</v>
      </c>
    </row>
    <row r="11" spans="1:16" x14ac:dyDescent="0.2">
      <c r="A11" s="6" t="s">
        <v>123</v>
      </c>
      <c r="B11" s="6" t="s">
        <v>0</v>
      </c>
      <c r="C11" s="6" t="s">
        <v>45</v>
      </c>
      <c r="D11" s="6" t="s">
        <v>51</v>
      </c>
      <c r="E11" s="6" t="s">
        <v>52</v>
      </c>
      <c r="F11" s="6" t="s">
        <v>124</v>
      </c>
      <c r="G11" s="6" t="s">
        <v>125</v>
      </c>
      <c r="H11" s="6" t="s">
        <v>81</v>
      </c>
      <c r="I11" s="22">
        <v>1.9912371636274899</v>
      </c>
      <c r="J11" s="24">
        <v>12.709026044929001</v>
      </c>
      <c r="K11" s="24">
        <v>7.5630324639093596E-3</v>
      </c>
      <c r="L11" s="24">
        <v>2.4390779696107701E-2</v>
      </c>
      <c r="M11" s="24">
        <v>9.1138664045038796E-4</v>
      </c>
      <c r="N11" s="24">
        <v>0.76838039624281895</v>
      </c>
      <c r="O11" s="24">
        <v>0.11414106420693</v>
      </c>
      <c r="P11" s="23" t="s">
        <v>355</v>
      </c>
    </row>
    <row r="12" spans="1:16" x14ac:dyDescent="0.2">
      <c r="A12" s="6" t="s">
        <v>80</v>
      </c>
      <c r="B12" s="6" t="s">
        <v>0</v>
      </c>
      <c r="C12" s="6" t="s">
        <v>45</v>
      </c>
      <c r="D12" s="6" t="s">
        <v>51</v>
      </c>
      <c r="E12" s="6" t="s">
        <v>52</v>
      </c>
      <c r="F12" s="6" t="s">
        <v>53</v>
      </c>
      <c r="G12" s="6" t="s">
        <v>81</v>
      </c>
      <c r="H12" s="6" t="s">
        <v>81</v>
      </c>
      <c r="I12" s="22">
        <v>1.9383189879184799</v>
      </c>
      <c r="J12" s="24">
        <v>12.8890477112932</v>
      </c>
      <c r="K12" s="24">
        <v>3.4642502732302598E-4</v>
      </c>
      <c r="L12" s="24">
        <v>2.7930517827918998E-3</v>
      </c>
      <c r="M12" s="24">
        <v>7.2851050414056296E-5</v>
      </c>
      <c r="N12" s="24">
        <v>0.67464005237619196</v>
      </c>
      <c r="O12" s="24">
        <v>0.217449698762683</v>
      </c>
      <c r="P12" s="23" t="s">
        <v>353</v>
      </c>
    </row>
    <row r="13" spans="1:16" x14ac:dyDescent="0.2">
      <c r="A13" s="6" t="s">
        <v>286</v>
      </c>
      <c r="B13" s="6" t="s">
        <v>0</v>
      </c>
      <c r="C13" s="6" t="s">
        <v>45</v>
      </c>
      <c r="D13" s="6" t="s">
        <v>56</v>
      </c>
      <c r="E13" s="6" t="s">
        <v>57</v>
      </c>
      <c r="F13" s="6" t="s">
        <v>58</v>
      </c>
      <c r="G13" s="6" t="s">
        <v>59</v>
      </c>
      <c r="H13" s="6" t="s">
        <v>287</v>
      </c>
      <c r="I13" s="22">
        <v>1.8418095157121901</v>
      </c>
      <c r="J13" s="24">
        <v>12.2670484502056</v>
      </c>
      <c r="K13" s="24">
        <v>1.06698028787947E-3</v>
      </c>
      <c r="L13" s="24">
        <v>5.2938637360173497E-3</v>
      </c>
      <c r="M13" s="24">
        <v>5.2158957924444899E-4</v>
      </c>
      <c r="N13" s="24">
        <v>0.55620233729319701</v>
      </c>
      <c r="O13" s="24">
        <v>9.3747593248072594E-2</v>
      </c>
      <c r="P13" s="23" t="s">
        <v>355</v>
      </c>
    </row>
    <row r="14" spans="1:16" x14ac:dyDescent="0.2">
      <c r="A14" s="6" t="s">
        <v>149</v>
      </c>
      <c r="B14" s="6" t="s">
        <v>0</v>
      </c>
      <c r="C14" s="6" t="s">
        <v>45</v>
      </c>
      <c r="D14" s="6" t="s">
        <v>56</v>
      </c>
      <c r="E14" s="6" t="s">
        <v>57</v>
      </c>
      <c r="F14" s="6" t="s">
        <v>150</v>
      </c>
      <c r="G14" s="6" t="s">
        <v>151</v>
      </c>
      <c r="H14" s="6" t="s">
        <v>285</v>
      </c>
      <c r="I14" s="22">
        <v>1.8213302815103001</v>
      </c>
      <c r="J14" s="24">
        <v>15.642187990036801</v>
      </c>
      <c r="K14" s="24">
        <v>8.2666251390860299E-4</v>
      </c>
      <c r="L14" s="24">
        <v>4.4433110122587402E-3</v>
      </c>
      <c r="M14" s="24">
        <v>1.98245277734555E-4</v>
      </c>
      <c r="N14" s="24">
        <v>5.1312182702347497</v>
      </c>
      <c r="O14" s="24">
        <v>2.7953065464170401</v>
      </c>
      <c r="P14" s="23" t="s">
        <v>353</v>
      </c>
    </row>
    <row r="15" spans="1:16" x14ac:dyDescent="0.2">
      <c r="A15" s="6" t="s">
        <v>283</v>
      </c>
      <c r="B15" s="6" t="s">
        <v>0</v>
      </c>
      <c r="C15" s="6" t="s">
        <v>45</v>
      </c>
      <c r="D15" s="6" t="s">
        <v>56</v>
      </c>
      <c r="E15" s="6" t="s">
        <v>57</v>
      </c>
      <c r="F15" s="6" t="s">
        <v>58</v>
      </c>
      <c r="G15" s="6" t="s">
        <v>59</v>
      </c>
      <c r="H15" s="6" t="s">
        <v>81</v>
      </c>
      <c r="I15" s="22">
        <v>1.7223691985365299</v>
      </c>
      <c r="J15" s="24">
        <v>11.518395547169</v>
      </c>
      <c r="K15" s="24">
        <v>5.6726887608592798E-4</v>
      </c>
      <c r="L15" s="24">
        <v>3.4846516673849898E-3</v>
      </c>
      <c r="M15" s="24">
        <v>2.4607293697300001E-4</v>
      </c>
      <c r="N15" s="24">
        <v>0.31154192816116699</v>
      </c>
      <c r="O15" s="24">
        <v>0.107012353704769</v>
      </c>
      <c r="P15" s="23" t="s">
        <v>355</v>
      </c>
    </row>
    <row r="16" spans="1:16" x14ac:dyDescent="0.2">
      <c r="A16" s="6" t="s">
        <v>115</v>
      </c>
      <c r="B16" s="6" t="s">
        <v>0</v>
      </c>
      <c r="C16" s="6" t="s">
        <v>45</v>
      </c>
      <c r="D16" s="6" t="s">
        <v>51</v>
      </c>
      <c r="E16" s="6" t="s">
        <v>116</v>
      </c>
      <c r="F16" s="6" t="s">
        <v>117</v>
      </c>
      <c r="G16" s="6" t="s">
        <v>118</v>
      </c>
      <c r="H16" s="6" t="s">
        <v>81</v>
      </c>
      <c r="I16" s="22">
        <v>1.61171126453169</v>
      </c>
      <c r="J16" s="24">
        <v>14.743289196589201</v>
      </c>
      <c r="K16" s="24">
        <v>4.0626401169893698E-3</v>
      </c>
      <c r="L16" s="24">
        <v>1.4973730716903701E-2</v>
      </c>
      <c r="M16" s="24">
        <v>8.6236796685875501E-4</v>
      </c>
      <c r="N16" s="24">
        <v>2.5389877289509801</v>
      </c>
      <c r="O16" s="24">
        <v>1.7706457038311201</v>
      </c>
      <c r="P16" s="23" t="s">
        <v>353</v>
      </c>
    </row>
    <row r="17" spans="1:16" x14ac:dyDescent="0.2">
      <c r="A17" s="6" t="s">
        <v>174</v>
      </c>
      <c r="B17" s="6" t="s">
        <v>0</v>
      </c>
      <c r="C17" s="6" t="s">
        <v>9</v>
      </c>
      <c r="D17" s="6" t="s">
        <v>76</v>
      </c>
      <c r="E17" s="6" t="s">
        <v>77</v>
      </c>
      <c r="F17" s="6" t="s">
        <v>175</v>
      </c>
      <c r="G17" s="6" t="s">
        <v>176</v>
      </c>
      <c r="H17" s="6" t="s">
        <v>305</v>
      </c>
      <c r="I17" s="22">
        <v>1.6051254106517501</v>
      </c>
      <c r="J17" s="24">
        <v>13.6092783294034</v>
      </c>
      <c r="K17" s="24">
        <v>1.9013099097291399E-2</v>
      </c>
      <c r="L17" s="24">
        <v>4.3503855769422499E-2</v>
      </c>
      <c r="M17" s="24">
        <v>5.4288687550966604E-3</v>
      </c>
      <c r="N17" s="24">
        <v>1.6239803154310899</v>
      </c>
      <c r="O17" s="24">
        <v>0.47252020454846499</v>
      </c>
      <c r="P17" s="23" t="s">
        <v>355</v>
      </c>
    </row>
    <row r="18" spans="1:16" x14ac:dyDescent="0.2">
      <c r="A18" s="6" t="s">
        <v>298</v>
      </c>
      <c r="B18" s="6" t="s">
        <v>0</v>
      </c>
      <c r="C18" s="6" t="s">
        <v>45</v>
      </c>
      <c r="D18" s="6" t="s">
        <v>56</v>
      </c>
      <c r="E18" s="6" t="s">
        <v>57</v>
      </c>
      <c r="F18" s="6" t="s">
        <v>58</v>
      </c>
      <c r="G18" s="6" t="s">
        <v>59</v>
      </c>
      <c r="H18" s="6" t="s">
        <v>81</v>
      </c>
      <c r="I18" s="22">
        <v>1.5176706489104701</v>
      </c>
      <c r="J18" s="24">
        <v>12.4417351202025</v>
      </c>
      <c r="K18" s="24">
        <v>1.3755772589378599E-2</v>
      </c>
      <c r="L18" s="24">
        <v>3.7755205617656301E-2</v>
      </c>
      <c r="M18" s="24">
        <v>5.9368697393306098E-3</v>
      </c>
      <c r="N18" s="24">
        <v>0.34195687663546998</v>
      </c>
      <c r="O18" s="24">
        <v>0.37106442910424797</v>
      </c>
      <c r="P18" s="23" t="s">
        <v>355</v>
      </c>
    </row>
    <row r="19" spans="1:16" x14ac:dyDescent="0.2">
      <c r="A19" s="6" t="s">
        <v>243</v>
      </c>
      <c r="B19" s="6" t="s">
        <v>0</v>
      </c>
      <c r="C19" s="6" t="s">
        <v>45</v>
      </c>
      <c r="D19" s="6" t="s">
        <v>56</v>
      </c>
      <c r="E19" s="6" t="s">
        <v>57</v>
      </c>
      <c r="F19" s="6" t="s">
        <v>150</v>
      </c>
      <c r="G19" s="6" t="s">
        <v>157</v>
      </c>
      <c r="H19" s="6" t="s">
        <v>295</v>
      </c>
      <c r="I19" s="22">
        <v>1.3651661007307501</v>
      </c>
      <c r="J19" s="24">
        <v>12.2518759511832</v>
      </c>
      <c r="K19" s="24">
        <v>1.0311982955586199E-2</v>
      </c>
      <c r="L19" s="24">
        <v>3.1672519077871802E-2</v>
      </c>
      <c r="M19" s="24">
        <v>8.9642552777086295E-3</v>
      </c>
      <c r="N19" s="24">
        <v>0.54351236827163696</v>
      </c>
      <c r="O19" s="24">
        <v>0.29351431450047599</v>
      </c>
      <c r="P19" s="23" t="s">
        <v>355</v>
      </c>
    </row>
    <row r="20" spans="1:16" x14ac:dyDescent="0.2">
      <c r="A20" s="6" t="s">
        <v>292</v>
      </c>
      <c r="B20" s="6" t="s">
        <v>0</v>
      </c>
      <c r="C20" s="6" t="s">
        <v>45</v>
      </c>
      <c r="D20" s="6" t="s">
        <v>56</v>
      </c>
      <c r="E20" s="6" t="s">
        <v>57</v>
      </c>
      <c r="F20" s="6" t="s">
        <v>150</v>
      </c>
      <c r="G20" s="6" t="s">
        <v>151</v>
      </c>
      <c r="H20" s="6" t="s">
        <v>81</v>
      </c>
      <c r="I20" s="22">
        <v>1.31316210719853</v>
      </c>
      <c r="J20" s="24">
        <v>12.5434158158002</v>
      </c>
      <c r="K20" s="24">
        <v>5.1477126550701904E-3</v>
      </c>
      <c r="L20" s="24">
        <v>1.7947430608217699E-2</v>
      </c>
      <c r="M20" s="24">
        <v>4.2587189465311598E-3</v>
      </c>
      <c r="N20" s="24">
        <v>0.72489255729314905</v>
      </c>
      <c r="O20" s="24">
        <v>0.22148328693745001</v>
      </c>
      <c r="P20" s="23" t="s">
        <v>353</v>
      </c>
    </row>
    <row r="21" spans="1:16" x14ac:dyDescent="0.2">
      <c r="A21" s="6" t="s">
        <v>100</v>
      </c>
      <c r="B21" s="6" t="s">
        <v>0</v>
      </c>
      <c r="C21" s="6" t="s">
        <v>45</v>
      </c>
      <c r="D21" s="6" t="s">
        <v>56</v>
      </c>
      <c r="E21" s="6" t="s">
        <v>101</v>
      </c>
      <c r="F21" s="6" t="s">
        <v>102</v>
      </c>
      <c r="G21" s="6" t="s">
        <v>103</v>
      </c>
      <c r="H21" s="6" t="s">
        <v>297</v>
      </c>
      <c r="I21" s="22">
        <v>1.2824059609193099</v>
      </c>
      <c r="J21" s="24">
        <v>12.992878631334101</v>
      </c>
      <c r="K21" s="24">
        <v>1.3428222703582101E-2</v>
      </c>
      <c r="L21" s="24">
        <v>3.7657407147001901E-2</v>
      </c>
      <c r="M21" s="24">
        <v>9.4333385482062004E-3</v>
      </c>
      <c r="N21" s="24">
        <v>0.86780538270181096</v>
      </c>
      <c r="O21" s="24">
        <v>0.39905985439869401</v>
      </c>
      <c r="P21" s="23" t="s">
        <v>353</v>
      </c>
    </row>
    <row r="22" spans="1:16" x14ac:dyDescent="0.2">
      <c r="A22" s="6" t="s">
        <v>168</v>
      </c>
      <c r="B22" s="6" t="s">
        <v>0</v>
      </c>
      <c r="C22" s="6" t="s">
        <v>45</v>
      </c>
      <c r="D22" s="6" t="s">
        <v>51</v>
      </c>
      <c r="E22" s="6" t="s">
        <v>52</v>
      </c>
      <c r="F22" s="6" t="s">
        <v>53</v>
      </c>
      <c r="G22" s="6" t="s">
        <v>169</v>
      </c>
      <c r="H22" s="6" t="s">
        <v>81</v>
      </c>
      <c r="I22" s="22">
        <v>1.1141309001439399</v>
      </c>
      <c r="J22" s="24">
        <v>11.0773399029381</v>
      </c>
      <c r="K22" s="24">
        <v>1.2980320775260601E-2</v>
      </c>
      <c r="L22" s="24">
        <v>3.7210252889080302E-2</v>
      </c>
      <c r="M22" s="24">
        <v>1.6088974841284399E-2</v>
      </c>
      <c r="N22" s="24">
        <v>0.25119687723080902</v>
      </c>
      <c r="O22" s="24">
        <v>6.8778556866639903E-2</v>
      </c>
      <c r="P22" s="23" t="s">
        <v>355</v>
      </c>
    </row>
    <row r="23" spans="1:16" x14ac:dyDescent="0.2">
      <c r="A23" s="6" t="s">
        <v>250</v>
      </c>
      <c r="B23" s="6" t="s">
        <v>0</v>
      </c>
      <c r="C23" s="6" t="s">
        <v>108</v>
      </c>
      <c r="D23" s="6" t="s">
        <v>108</v>
      </c>
      <c r="E23" s="6" t="s">
        <v>109</v>
      </c>
      <c r="F23" s="6" t="s">
        <v>110</v>
      </c>
      <c r="G23" s="6" t="s">
        <v>111</v>
      </c>
      <c r="H23" s="6" t="s">
        <v>303</v>
      </c>
      <c r="I23" s="22">
        <v>-1.2727257732117001</v>
      </c>
      <c r="J23" s="24">
        <v>10.729710309719399</v>
      </c>
      <c r="K23" s="24">
        <v>1.6892453768617401E-2</v>
      </c>
      <c r="L23" s="24">
        <v>4.1704085564723797E-2</v>
      </c>
      <c r="M23" s="24">
        <v>1.04555525808915E-2</v>
      </c>
      <c r="N23" s="24">
        <v>4.2775147649660498E-2</v>
      </c>
      <c r="O23" s="24">
        <v>0.18704025442119401</v>
      </c>
      <c r="P23" s="23" t="s">
        <v>355</v>
      </c>
    </row>
    <row r="24" spans="1:16" x14ac:dyDescent="0.2">
      <c r="A24" s="6" t="s">
        <v>299</v>
      </c>
      <c r="B24" s="6" t="s">
        <v>0</v>
      </c>
      <c r="C24" s="6" t="s">
        <v>9</v>
      </c>
      <c r="D24" s="6" t="s">
        <v>76</v>
      </c>
      <c r="E24" s="6" t="s">
        <v>94</v>
      </c>
      <c r="F24" s="6" t="s">
        <v>98</v>
      </c>
      <c r="G24" s="6" t="s">
        <v>99</v>
      </c>
      <c r="H24" s="6" t="s">
        <v>81</v>
      </c>
      <c r="I24" s="22">
        <v>-1.33479209826709</v>
      </c>
      <c r="J24" s="24">
        <v>12.490698705023799</v>
      </c>
      <c r="K24" s="24">
        <v>1.5952020416658198E-2</v>
      </c>
      <c r="L24" s="24">
        <v>4.1445040918601898E-2</v>
      </c>
      <c r="M24" s="24">
        <v>1.04555525808915E-2</v>
      </c>
      <c r="N24" s="24">
        <v>0.27324592957555099</v>
      </c>
      <c r="O24" s="24">
        <v>0.49850285402473998</v>
      </c>
      <c r="P24" s="23" t="s">
        <v>355</v>
      </c>
    </row>
    <row r="25" spans="1:16" x14ac:dyDescent="0.2">
      <c r="A25" s="6" t="s">
        <v>154</v>
      </c>
      <c r="B25" s="6" t="s">
        <v>0</v>
      </c>
      <c r="C25" s="6" t="s">
        <v>9</v>
      </c>
      <c r="D25" s="6" t="s">
        <v>10</v>
      </c>
      <c r="E25" s="6" t="s">
        <v>11</v>
      </c>
      <c r="F25" s="6" t="s">
        <v>155</v>
      </c>
      <c r="G25" s="6" t="s">
        <v>156</v>
      </c>
      <c r="H25" s="6" t="s">
        <v>201</v>
      </c>
      <c r="I25" s="22">
        <v>-1.34552969797282</v>
      </c>
      <c r="J25" s="24">
        <v>10.680678163942501</v>
      </c>
      <c r="K25" s="24">
        <v>1.06079488522609E-2</v>
      </c>
      <c r="L25" s="24">
        <v>3.1823846556782699E-2</v>
      </c>
      <c r="M25" s="24">
        <v>7.4453130362456699E-3</v>
      </c>
      <c r="N25" s="24">
        <v>3.1195551516231101E-2</v>
      </c>
      <c r="O25" s="24">
        <v>0.141686339955057</v>
      </c>
      <c r="P25" s="23" t="s">
        <v>355</v>
      </c>
    </row>
    <row r="26" spans="1:16" x14ac:dyDescent="0.2">
      <c r="A26" s="6" t="s">
        <v>82</v>
      </c>
      <c r="B26" s="6" t="s">
        <v>0</v>
      </c>
      <c r="C26" s="6" t="s">
        <v>9</v>
      </c>
      <c r="D26" s="6" t="s">
        <v>10</v>
      </c>
      <c r="E26" s="6" t="s">
        <v>11</v>
      </c>
      <c r="F26" s="6" t="s">
        <v>12</v>
      </c>
      <c r="G26" s="6" t="s">
        <v>83</v>
      </c>
      <c r="H26" s="6" t="s">
        <v>81</v>
      </c>
      <c r="I26" s="22">
        <v>-1.3822494283834099</v>
      </c>
      <c r="J26" s="24">
        <v>11.3004843057152</v>
      </c>
      <c r="K26" s="24">
        <v>1.9523775622296201E-2</v>
      </c>
      <c r="L26" s="24">
        <v>4.3503855769422499E-2</v>
      </c>
      <c r="M26" s="24">
        <v>9.3865354194110195E-3</v>
      </c>
      <c r="N26" s="24">
        <v>2.6824753882883101E-3</v>
      </c>
      <c r="O26" s="24">
        <v>0.21111018259332301</v>
      </c>
      <c r="P26" s="23" t="s">
        <v>355</v>
      </c>
    </row>
    <row r="27" spans="1:16" x14ac:dyDescent="0.2">
      <c r="A27" s="6" t="s">
        <v>152</v>
      </c>
      <c r="B27" s="6" t="s">
        <v>0</v>
      </c>
      <c r="C27" s="6" t="s">
        <v>9</v>
      </c>
      <c r="D27" s="6" t="s">
        <v>24</v>
      </c>
      <c r="E27" s="6" t="s">
        <v>25</v>
      </c>
      <c r="F27" s="6" t="s">
        <v>26</v>
      </c>
      <c r="G27" s="6" t="s">
        <v>153</v>
      </c>
      <c r="H27" s="6" t="s">
        <v>296</v>
      </c>
      <c r="I27" s="22">
        <v>-1.39383189770382</v>
      </c>
      <c r="J27" s="24">
        <v>11.460484662275601</v>
      </c>
      <c r="K27" s="24">
        <v>1.0892696319375599E-2</v>
      </c>
      <c r="L27" s="24">
        <v>3.1935405118169398E-2</v>
      </c>
      <c r="M27" s="24">
        <v>7.4449957759680097E-3</v>
      </c>
      <c r="N27" s="24">
        <v>8.7904889430101898E-2</v>
      </c>
      <c r="O27" s="24">
        <v>0.305829312708568</v>
      </c>
      <c r="P27" s="23" t="s">
        <v>355</v>
      </c>
    </row>
    <row r="28" spans="1:16" x14ac:dyDescent="0.2">
      <c r="A28" s="6" t="s">
        <v>301</v>
      </c>
      <c r="B28" s="6" t="s">
        <v>0</v>
      </c>
      <c r="C28" s="6" t="s">
        <v>15</v>
      </c>
      <c r="D28" s="6" t="s">
        <v>16</v>
      </c>
      <c r="E28" s="6" t="s">
        <v>17</v>
      </c>
      <c r="F28" s="6" t="s">
        <v>21</v>
      </c>
      <c r="G28" s="6" t="s">
        <v>22</v>
      </c>
      <c r="H28" s="6" t="s">
        <v>302</v>
      </c>
      <c r="I28" s="22">
        <v>-1.4264076604365299</v>
      </c>
      <c r="J28" s="24">
        <v>11.9826685896538</v>
      </c>
      <c r="K28" s="24">
        <v>1.6385248735261201E-2</v>
      </c>
      <c r="L28" s="24">
        <v>4.1445040918601898E-2</v>
      </c>
      <c r="M28" s="24">
        <v>9.3865354194110195E-3</v>
      </c>
      <c r="N28" s="24">
        <v>2.0250894025963199E-2</v>
      </c>
      <c r="O28" s="24">
        <v>0.37502646783728999</v>
      </c>
      <c r="P28" s="23" t="s">
        <v>355</v>
      </c>
    </row>
    <row r="29" spans="1:16" x14ac:dyDescent="0.2">
      <c r="A29" s="6" t="s">
        <v>300</v>
      </c>
      <c r="B29" s="6" t="s">
        <v>0</v>
      </c>
      <c r="C29" s="6" t="s">
        <v>9</v>
      </c>
      <c r="D29" s="6" t="s">
        <v>76</v>
      </c>
      <c r="E29" s="6" t="s">
        <v>94</v>
      </c>
      <c r="F29" s="6" t="s">
        <v>98</v>
      </c>
      <c r="G29" s="6" t="s">
        <v>99</v>
      </c>
      <c r="H29" s="6" t="s">
        <v>81</v>
      </c>
      <c r="I29" s="22">
        <v>-1.43596476348318</v>
      </c>
      <c r="J29" s="24">
        <v>11.789782337705899</v>
      </c>
      <c r="K29" s="24">
        <v>1.61517071963714E-2</v>
      </c>
      <c r="L29" s="24">
        <v>4.1445040918601898E-2</v>
      </c>
      <c r="M29" s="24">
        <v>8.9642552777086295E-3</v>
      </c>
      <c r="N29" s="24">
        <v>9.6357918692926994E-2</v>
      </c>
      <c r="O29" s="24">
        <v>0.49051782399778698</v>
      </c>
      <c r="P29" s="23" t="s">
        <v>355</v>
      </c>
    </row>
    <row r="30" spans="1:16" x14ac:dyDescent="0.2">
      <c r="A30" s="6" t="s">
        <v>289</v>
      </c>
      <c r="B30" s="6" t="s">
        <v>0</v>
      </c>
      <c r="C30" s="6" t="s">
        <v>15</v>
      </c>
      <c r="D30" s="6" t="s">
        <v>40</v>
      </c>
      <c r="E30" s="6" t="s">
        <v>41</v>
      </c>
      <c r="F30" s="6" t="s">
        <v>42</v>
      </c>
      <c r="G30" s="6" t="s">
        <v>112</v>
      </c>
      <c r="H30" s="6" t="s">
        <v>290</v>
      </c>
      <c r="I30" s="22">
        <v>-1.48093909181675</v>
      </c>
      <c r="J30" s="24">
        <v>10.2809840622921</v>
      </c>
      <c r="K30" s="24">
        <v>2.2446311158736201E-3</v>
      </c>
      <c r="L30" s="24">
        <v>9.0486691858655197E-3</v>
      </c>
      <c r="M30" s="24">
        <v>2.6513717281907E-3</v>
      </c>
      <c r="N30" s="24">
        <v>1.4341990663770701E-2</v>
      </c>
      <c r="O30" s="24">
        <v>8.1990322334509397E-2</v>
      </c>
      <c r="P30" s="23" t="s">
        <v>355</v>
      </c>
    </row>
    <row r="31" spans="1:16" x14ac:dyDescent="0.2">
      <c r="A31" s="6" t="s">
        <v>177</v>
      </c>
      <c r="B31" s="6" t="s">
        <v>0</v>
      </c>
      <c r="C31" s="6" t="s">
        <v>15</v>
      </c>
      <c r="D31" s="6" t="s">
        <v>16</v>
      </c>
      <c r="E31" s="6" t="s">
        <v>17</v>
      </c>
      <c r="F31" s="6" t="s">
        <v>18</v>
      </c>
      <c r="G31" s="6" t="s">
        <v>178</v>
      </c>
      <c r="H31" s="6" t="s">
        <v>81</v>
      </c>
      <c r="I31" s="22">
        <v>-1.5545448762306899</v>
      </c>
      <c r="J31" s="24">
        <v>11.0011197479062</v>
      </c>
      <c r="K31" s="24">
        <v>2.3854823756410599E-3</v>
      </c>
      <c r="L31" s="24">
        <v>9.3250674684150492E-3</v>
      </c>
      <c r="M31" s="24">
        <v>2.0134556168646001E-3</v>
      </c>
      <c r="N31" s="24">
        <v>3.6160647803177098E-2</v>
      </c>
      <c r="O31" s="24">
        <v>0.14996903966956299</v>
      </c>
      <c r="P31" s="23" t="s">
        <v>355</v>
      </c>
    </row>
    <row r="32" spans="1:16" x14ac:dyDescent="0.2">
      <c r="A32" s="6" t="s">
        <v>291</v>
      </c>
      <c r="B32" s="6" t="s">
        <v>0</v>
      </c>
      <c r="C32" s="6" t="s">
        <v>9</v>
      </c>
      <c r="D32" s="6" t="s">
        <v>10</v>
      </c>
      <c r="E32" s="6" t="s">
        <v>11</v>
      </c>
      <c r="F32" s="6" t="s">
        <v>105</v>
      </c>
      <c r="G32" s="6" t="s">
        <v>106</v>
      </c>
      <c r="H32" s="6" t="s">
        <v>201</v>
      </c>
      <c r="I32" s="22">
        <v>-1.5713484969685001</v>
      </c>
      <c r="J32" s="24">
        <v>11.444198396649901</v>
      </c>
      <c r="K32" s="24">
        <v>4.6386851421284601E-3</v>
      </c>
      <c r="L32" s="24">
        <v>1.6621955092627001E-2</v>
      </c>
      <c r="M32" s="24">
        <v>2.0134556168646001E-3</v>
      </c>
      <c r="N32" s="24">
        <v>1.1956233511880999E-3</v>
      </c>
      <c r="O32" s="24">
        <v>0.29170803312223598</v>
      </c>
      <c r="P32" s="23" t="s">
        <v>355</v>
      </c>
    </row>
    <row r="33" spans="1:16" x14ac:dyDescent="0.2">
      <c r="A33" s="6" t="s">
        <v>143</v>
      </c>
      <c r="B33" s="6" t="s">
        <v>0</v>
      </c>
      <c r="C33" s="6" t="s">
        <v>108</v>
      </c>
      <c r="D33" s="6" t="s">
        <v>108</v>
      </c>
      <c r="E33" s="6" t="s">
        <v>144</v>
      </c>
      <c r="F33" s="6" t="s">
        <v>145</v>
      </c>
      <c r="G33" s="6" t="s">
        <v>146</v>
      </c>
      <c r="H33" s="6" t="s">
        <v>81</v>
      </c>
      <c r="I33" s="22">
        <v>-1.59248741473539</v>
      </c>
      <c r="J33" s="24">
        <v>12.013898433713701</v>
      </c>
      <c r="K33" s="24">
        <v>6.5805781912544499E-3</v>
      </c>
      <c r="L33" s="24">
        <v>2.2339331228205899E-2</v>
      </c>
      <c r="M33" s="24">
        <v>2.7972240811309501E-3</v>
      </c>
      <c r="N33" s="24">
        <v>3.9168123646486898E-2</v>
      </c>
      <c r="O33" s="24">
        <v>0.58429877506265304</v>
      </c>
      <c r="P33" s="23" t="s">
        <v>355</v>
      </c>
    </row>
    <row r="34" spans="1:16" x14ac:dyDescent="0.2">
      <c r="A34" s="6" t="s">
        <v>139</v>
      </c>
      <c r="B34" s="6" t="s">
        <v>0</v>
      </c>
      <c r="C34" s="6" t="s">
        <v>140</v>
      </c>
      <c r="D34" s="6" t="s">
        <v>141</v>
      </c>
      <c r="E34" s="6" t="s">
        <v>142</v>
      </c>
      <c r="F34" s="6" t="s">
        <v>81</v>
      </c>
      <c r="G34" s="6" t="s">
        <v>81</v>
      </c>
      <c r="H34" s="6" t="s">
        <v>81</v>
      </c>
      <c r="I34" s="22">
        <v>-1.64142588258122</v>
      </c>
      <c r="J34" s="24">
        <v>10.881888599807199</v>
      </c>
      <c r="K34" s="24">
        <v>7.4800892154605397E-3</v>
      </c>
      <c r="L34" s="24">
        <v>2.4390779696107701E-2</v>
      </c>
      <c r="M34" s="24">
        <v>2.9915686355426502E-3</v>
      </c>
      <c r="N34" s="24">
        <v>1.1785330210220799E-2</v>
      </c>
      <c r="O34" s="24">
        <v>0.30012173624701999</v>
      </c>
      <c r="P34" s="23" t="s">
        <v>355</v>
      </c>
    </row>
    <row r="35" spans="1:16" x14ac:dyDescent="0.2">
      <c r="A35" s="6" t="s">
        <v>97</v>
      </c>
      <c r="B35" s="6" t="s">
        <v>0</v>
      </c>
      <c r="C35" s="6" t="s">
        <v>9</v>
      </c>
      <c r="D35" s="6" t="s">
        <v>76</v>
      </c>
      <c r="E35" s="6" t="s">
        <v>94</v>
      </c>
      <c r="F35" s="6" t="s">
        <v>98</v>
      </c>
      <c r="G35" s="6" t="s">
        <v>99</v>
      </c>
      <c r="H35" s="6" t="s">
        <v>81</v>
      </c>
      <c r="I35" s="22">
        <v>-1.6971644432589299</v>
      </c>
      <c r="J35" s="24">
        <v>15.352008093571399</v>
      </c>
      <c r="K35" s="24">
        <v>1.1547904127998301E-3</v>
      </c>
      <c r="L35" s="24">
        <v>5.5173319722658298E-3</v>
      </c>
      <c r="M35" s="24">
        <v>3.8783424187261697E-4</v>
      </c>
      <c r="N35" s="24">
        <v>1.8964096952317999</v>
      </c>
      <c r="O35" s="24">
        <v>4.7870617933123896</v>
      </c>
      <c r="P35" s="23" t="s">
        <v>353</v>
      </c>
    </row>
    <row r="36" spans="1:16" x14ac:dyDescent="0.2">
      <c r="A36" s="6" t="s">
        <v>104</v>
      </c>
      <c r="B36" s="6" t="s">
        <v>0</v>
      </c>
      <c r="C36" s="6" t="s">
        <v>9</v>
      </c>
      <c r="D36" s="6" t="s">
        <v>10</v>
      </c>
      <c r="E36" s="6" t="s">
        <v>11</v>
      </c>
      <c r="F36" s="6" t="s">
        <v>105</v>
      </c>
      <c r="G36" s="6" t="s">
        <v>106</v>
      </c>
      <c r="H36" s="6" t="s">
        <v>269</v>
      </c>
      <c r="I36" s="22">
        <v>-1.7077242518665501</v>
      </c>
      <c r="J36" s="24">
        <v>11.5034227758479</v>
      </c>
      <c r="K36" s="24">
        <v>1.5880221216305699E-3</v>
      </c>
      <c r="L36" s="24">
        <v>6.8284951230114703E-3</v>
      </c>
      <c r="M36" s="24">
        <v>5.3923712609880601E-4</v>
      </c>
      <c r="N36" s="24">
        <v>1.1706791695202E-3</v>
      </c>
      <c r="O36" s="24">
        <v>0.25901061853332402</v>
      </c>
      <c r="P36" s="23" t="s">
        <v>355</v>
      </c>
    </row>
    <row r="37" spans="1:16" x14ac:dyDescent="0.2">
      <c r="A37" s="6" t="s">
        <v>113</v>
      </c>
      <c r="B37" s="6" t="s">
        <v>0</v>
      </c>
      <c r="C37" s="6" t="s">
        <v>9</v>
      </c>
      <c r="D37" s="6" t="s">
        <v>10</v>
      </c>
      <c r="E37" s="6" t="s">
        <v>11</v>
      </c>
      <c r="F37" s="6" t="s">
        <v>12</v>
      </c>
      <c r="G37" s="6" t="s">
        <v>114</v>
      </c>
      <c r="H37" s="6" t="s">
        <v>201</v>
      </c>
      <c r="I37" s="22">
        <v>-1.72195934707316</v>
      </c>
      <c r="J37" s="24">
        <v>12.1452769386814</v>
      </c>
      <c r="K37" s="24">
        <v>1.7457524189884398E-2</v>
      </c>
      <c r="L37" s="24">
        <v>4.1704085564723797E-2</v>
      </c>
      <c r="M37" s="24">
        <v>3.2865142016230602E-3</v>
      </c>
      <c r="N37" s="24">
        <v>0.24180427401236099</v>
      </c>
      <c r="O37" s="24">
        <v>0.54120905051571599</v>
      </c>
      <c r="P37" s="23" t="s">
        <v>355</v>
      </c>
    </row>
    <row r="38" spans="1:16" x14ac:dyDescent="0.2">
      <c r="A38" s="6" t="s">
        <v>126</v>
      </c>
      <c r="B38" s="6" t="s">
        <v>0</v>
      </c>
      <c r="C38" s="6" t="s">
        <v>9</v>
      </c>
      <c r="D38" s="6" t="s">
        <v>10</v>
      </c>
      <c r="E38" s="6" t="s">
        <v>11</v>
      </c>
      <c r="F38" s="6" t="s">
        <v>12</v>
      </c>
      <c r="G38" s="6" t="s">
        <v>127</v>
      </c>
      <c r="H38" s="6" t="s">
        <v>304</v>
      </c>
      <c r="I38" s="22">
        <v>-1.7340623351380799</v>
      </c>
      <c r="J38" s="24">
        <v>12.607109217144799</v>
      </c>
      <c r="K38" s="24">
        <v>1.8054909081924499E-2</v>
      </c>
      <c r="L38" s="24">
        <v>4.2346968573968302E-2</v>
      </c>
      <c r="M38" s="24">
        <v>3.7584294764378902E-3</v>
      </c>
      <c r="N38" s="24">
        <v>7.8268184929202997E-2</v>
      </c>
      <c r="O38" s="24">
        <v>0.64688562418309103</v>
      </c>
      <c r="P38" s="23" t="s">
        <v>355</v>
      </c>
    </row>
    <row r="39" spans="1:16" x14ac:dyDescent="0.2">
      <c r="A39" s="6" t="s">
        <v>107</v>
      </c>
      <c r="B39" s="6" t="s">
        <v>0</v>
      </c>
      <c r="C39" s="6" t="s">
        <v>108</v>
      </c>
      <c r="D39" s="6" t="s">
        <v>108</v>
      </c>
      <c r="E39" s="6" t="s">
        <v>109</v>
      </c>
      <c r="F39" s="6" t="s">
        <v>110</v>
      </c>
      <c r="G39" s="6" t="s">
        <v>111</v>
      </c>
      <c r="H39" s="6" t="s">
        <v>201</v>
      </c>
      <c r="I39" s="22">
        <v>-1.7519454489258499</v>
      </c>
      <c r="J39" s="24">
        <v>11.321369594815801</v>
      </c>
      <c r="K39" s="24">
        <v>1.5307543896508999E-3</v>
      </c>
      <c r="L39" s="24">
        <v>6.8092178022401903E-3</v>
      </c>
      <c r="M39" s="24">
        <v>8.6236796685875501E-4</v>
      </c>
      <c r="N39" s="24">
        <v>7.6787685024823193E-2</v>
      </c>
      <c r="O39" s="24">
        <v>0.28765512745834798</v>
      </c>
      <c r="P39" s="23" t="s">
        <v>355</v>
      </c>
    </row>
    <row r="40" spans="1:16" x14ac:dyDescent="0.2">
      <c r="A40" s="6" t="s">
        <v>132</v>
      </c>
      <c r="B40" s="6" t="s">
        <v>0</v>
      </c>
      <c r="C40" s="6" t="s">
        <v>108</v>
      </c>
      <c r="D40" s="6" t="s">
        <v>108</v>
      </c>
      <c r="E40" s="6" t="s">
        <v>109</v>
      </c>
      <c r="F40" s="6" t="s">
        <v>110</v>
      </c>
      <c r="G40" s="6" t="s">
        <v>133</v>
      </c>
      <c r="H40" s="6" t="s">
        <v>201</v>
      </c>
      <c r="I40" s="22">
        <v>-1.75550699292531</v>
      </c>
      <c r="J40" s="24">
        <v>13.365326953566001</v>
      </c>
      <c r="K40" s="24">
        <v>3.0079803059664999E-3</v>
      </c>
      <c r="L40" s="24">
        <v>1.14126311608729E-2</v>
      </c>
      <c r="M40" s="24">
        <v>1.29633845262944E-3</v>
      </c>
      <c r="N40" s="24">
        <v>0.33254411701367698</v>
      </c>
      <c r="O40" s="24">
        <v>1.25776684972393</v>
      </c>
      <c r="P40" s="23" t="s">
        <v>355</v>
      </c>
    </row>
    <row r="41" spans="1:16" x14ac:dyDescent="0.2">
      <c r="A41" s="6" t="s">
        <v>273</v>
      </c>
      <c r="B41" s="6" t="s">
        <v>0</v>
      </c>
      <c r="C41" s="6" t="s">
        <v>15</v>
      </c>
      <c r="D41" s="6" t="s">
        <v>16</v>
      </c>
      <c r="E41" s="6" t="s">
        <v>17</v>
      </c>
      <c r="F41" s="6" t="s">
        <v>21</v>
      </c>
      <c r="G41" s="6" t="s">
        <v>22</v>
      </c>
      <c r="H41" s="6" t="s">
        <v>278</v>
      </c>
      <c r="I41" s="22">
        <v>-1.7610122376262201</v>
      </c>
      <c r="J41" s="24">
        <v>10.720798646957</v>
      </c>
      <c r="K41" s="24">
        <v>9.8417072263313798E-5</v>
      </c>
      <c r="L41" s="24">
        <v>1.2695802321967501E-3</v>
      </c>
      <c r="M41" s="24">
        <v>7.2851050414056296E-5</v>
      </c>
      <c r="N41" s="24">
        <v>2.7177887244356099E-2</v>
      </c>
      <c r="O41" s="24">
        <v>0.16726089601163099</v>
      </c>
      <c r="P41" s="23" t="s">
        <v>355</v>
      </c>
    </row>
    <row r="42" spans="1:16" x14ac:dyDescent="0.2">
      <c r="A42" s="6" t="s">
        <v>293</v>
      </c>
      <c r="B42" s="6" t="s">
        <v>0</v>
      </c>
      <c r="C42" s="6" t="s">
        <v>108</v>
      </c>
      <c r="D42" s="6" t="s">
        <v>108</v>
      </c>
      <c r="E42" s="6" t="s">
        <v>109</v>
      </c>
      <c r="F42" s="6" t="s">
        <v>110</v>
      </c>
      <c r="G42" s="6" t="s">
        <v>131</v>
      </c>
      <c r="H42" s="6" t="s">
        <v>294</v>
      </c>
      <c r="I42" s="22">
        <v>-1.8213408884240501</v>
      </c>
      <c r="J42" s="24">
        <v>12.5296814338397</v>
      </c>
      <c r="K42" s="24">
        <v>9.0125982653788198E-3</v>
      </c>
      <c r="L42" s="24">
        <v>2.83567116154602E-2</v>
      </c>
      <c r="M42" s="24">
        <v>1.5268066234767699E-3</v>
      </c>
      <c r="N42" s="24">
        <v>0.33447807081035402</v>
      </c>
      <c r="O42" s="24">
        <v>0.651606257406533</v>
      </c>
      <c r="P42" s="23" t="s">
        <v>355</v>
      </c>
    </row>
    <row r="43" spans="1:16" x14ac:dyDescent="0.2">
      <c r="A43" s="6" t="s">
        <v>130</v>
      </c>
      <c r="B43" s="6" t="s">
        <v>0</v>
      </c>
      <c r="C43" s="6" t="s">
        <v>108</v>
      </c>
      <c r="D43" s="6" t="s">
        <v>108</v>
      </c>
      <c r="E43" s="6" t="s">
        <v>109</v>
      </c>
      <c r="F43" s="6" t="s">
        <v>110</v>
      </c>
      <c r="G43" s="6" t="s">
        <v>131</v>
      </c>
      <c r="H43" s="6" t="s">
        <v>284</v>
      </c>
      <c r="I43" s="22">
        <v>-1.83915963479655</v>
      </c>
      <c r="J43" s="24">
        <v>14.515226984598399</v>
      </c>
      <c r="K43" s="24">
        <v>7.7287810856469202E-4</v>
      </c>
      <c r="L43" s="24">
        <v>4.3348380871671898E-3</v>
      </c>
      <c r="M43" s="24">
        <v>1.98245277734555E-4</v>
      </c>
      <c r="N43" s="24">
        <v>1.09370421409917</v>
      </c>
      <c r="O43" s="24">
        <v>2.4052350018526298</v>
      </c>
      <c r="P43" s="23" t="s">
        <v>353</v>
      </c>
    </row>
    <row r="44" spans="1:16" x14ac:dyDescent="0.2">
      <c r="A44" s="6" t="s">
        <v>75</v>
      </c>
      <c r="B44" s="6" t="s">
        <v>0</v>
      </c>
      <c r="C44" s="6" t="s">
        <v>9</v>
      </c>
      <c r="D44" s="6" t="s">
        <v>76</v>
      </c>
      <c r="E44" s="6" t="s">
        <v>77</v>
      </c>
      <c r="F44" s="6" t="s">
        <v>78</v>
      </c>
      <c r="G44" s="6" t="s">
        <v>79</v>
      </c>
      <c r="H44" s="6" t="s">
        <v>81</v>
      </c>
      <c r="I44" s="22">
        <v>-2.0001866082923501</v>
      </c>
      <c r="J44" s="24">
        <v>16.709063378174701</v>
      </c>
      <c r="K44" s="24">
        <v>4.9458833278053296E-4</v>
      </c>
      <c r="L44" s="24">
        <v>3.2984416902331602E-3</v>
      </c>
      <c r="M44" s="24">
        <v>5.49307334229083E-5</v>
      </c>
      <c r="N44" s="24">
        <v>3.5053471395512301</v>
      </c>
      <c r="O44" s="24">
        <v>14.265071064729399</v>
      </c>
      <c r="P44" s="23" t="s">
        <v>353</v>
      </c>
    </row>
    <row r="45" spans="1:16" x14ac:dyDescent="0.2">
      <c r="A45" s="6" t="s">
        <v>84</v>
      </c>
      <c r="B45" s="6" t="s">
        <v>0</v>
      </c>
      <c r="C45" s="6" t="s">
        <v>85</v>
      </c>
      <c r="D45" s="6" t="s">
        <v>86</v>
      </c>
      <c r="E45" s="6" t="s">
        <v>87</v>
      </c>
      <c r="F45" s="6" t="s">
        <v>88</v>
      </c>
      <c r="G45" s="6" t="s">
        <v>89</v>
      </c>
      <c r="H45" s="6" t="s">
        <v>81</v>
      </c>
      <c r="I45" s="22">
        <v>-2.0414086216886398</v>
      </c>
      <c r="J45" s="24">
        <v>11.6624349785113</v>
      </c>
      <c r="K45" s="24">
        <v>5.11386308563281E-4</v>
      </c>
      <c r="L45" s="24">
        <v>3.2984416902331602E-3</v>
      </c>
      <c r="M45" s="24">
        <v>1.3502956721046401E-4</v>
      </c>
      <c r="N45" s="24">
        <v>1.02340931756653E-2</v>
      </c>
      <c r="O45" s="24">
        <v>0.50406985971612805</v>
      </c>
      <c r="P45" s="23" t="s">
        <v>355</v>
      </c>
    </row>
    <row r="46" spans="1:16" x14ac:dyDescent="0.2">
      <c r="A46" s="6" t="s">
        <v>280</v>
      </c>
      <c r="B46" s="6" t="s">
        <v>0</v>
      </c>
      <c r="C46" s="6" t="s">
        <v>15</v>
      </c>
      <c r="D46" s="6" t="s">
        <v>16</v>
      </c>
      <c r="E46" s="6" t="s">
        <v>17</v>
      </c>
      <c r="F46" s="6" t="s">
        <v>21</v>
      </c>
      <c r="G46" s="6" t="s">
        <v>22</v>
      </c>
      <c r="H46" s="6" t="s">
        <v>281</v>
      </c>
      <c r="I46" s="22">
        <v>-2.0887653385557901</v>
      </c>
      <c r="J46" s="24">
        <v>11.4198003029421</v>
      </c>
      <c r="K46" s="24">
        <v>3.7098577185795201E-4</v>
      </c>
      <c r="L46" s="24">
        <v>2.81512732762799E-3</v>
      </c>
      <c r="M46" s="24">
        <v>7.2851050414056296E-5</v>
      </c>
      <c r="N46" s="24">
        <v>5.85339584760099E-4</v>
      </c>
      <c r="O46" s="24">
        <v>0.27483390338512997</v>
      </c>
      <c r="P46" s="23" t="s">
        <v>355</v>
      </c>
    </row>
    <row r="47" spans="1:16" x14ac:dyDescent="0.2">
      <c r="A47" s="6" t="s">
        <v>90</v>
      </c>
      <c r="B47" s="6" t="s">
        <v>0</v>
      </c>
      <c r="C47" s="6" t="s">
        <v>34</v>
      </c>
      <c r="D47" s="6" t="s">
        <v>35</v>
      </c>
      <c r="E47" s="6" t="s">
        <v>36</v>
      </c>
      <c r="F47" s="6" t="s">
        <v>91</v>
      </c>
      <c r="G47" s="6" t="s">
        <v>92</v>
      </c>
      <c r="H47" s="6" t="s">
        <v>279</v>
      </c>
      <c r="I47" s="22">
        <v>-2.1092308462804601</v>
      </c>
      <c r="J47" s="24">
        <v>12.830080110665</v>
      </c>
      <c r="K47" s="24">
        <v>1.8497382376884901E-4</v>
      </c>
      <c r="L47" s="24">
        <v>1.8355094820139599E-3</v>
      </c>
      <c r="M47" s="24">
        <v>1.54314123176955E-4</v>
      </c>
      <c r="N47" s="24">
        <v>0.28052416204656</v>
      </c>
      <c r="O47" s="24">
        <v>0.64370971804175203</v>
      </c>
      <c r="P47" s="23" t="s">
        <v>355</v>
      </c>
    </row>
    <row r="48" spans="1:16" x14ac:dyDescent="0.2">
      <c r="A48" s="6" t="s">
        <v>262</v>
      </c>
      <c r="B48" s="6" t="s">
        <v>0</v>
      </c>
      <c r="C48" s="6" t="s">
        <v>9</v>
      </c>
      <c r="D48" s="6" t="s">
        <v>10</v>
      </c>
      <c r="E48" s="6" t="s">
        <v>11</v>
      </c>
      <c r="F48" s="6" t="s">
        <v>12</v>
      </c>
      <c r="G48" s="6" t="s">
        <v>127</v>
      </c>
      <c r="H48" s="6" t="s">
        <v>81</v>
      </c>
      <c r="I48" s="22">
        <v>-2.2317854468415499</v>
      </c>
      <c r="J48" s="24">
        <v>11.842368495471</v>
      </c>
      <c r="K48" s="24">
        <v>7.1368410638958098E-4</v>
      </c>
      <c r="L48" s="24">
        <v>4.1847840783752702E-3</v>
      </c>
      <c r="M48" s="24">
        <v>6.15095279646523E-5</v>
      </c>
      <c r="N48" s="24">
        <v>2.40988976727925E-2</v>
      </c>
      <c r="O48" s="24">
        <v>0.52028036778070896</v>
      </c>
      <c r="P48" s="23" t="s">
        <v>355</v>
      </c>
    </row>
    <row r="49" spans="1:16" x14ac:dyDescent="0.2">
      <c r="A49" s="6" t="s">
        <v>33</v>
      </c>
      <c r="B49" s="6" t="s">
        <v>0</v>
      </c>
      <c r="C49" s="6" t="s">
        <v>34</v>
      </c>
      <c r="D49" s="6" t="s">
        <v>35</v>
      </c>
      <c r="E49" s="6" t="s">
        <v>36</v>
      </c>
      <c r="F49" s="6" t="s">
        <v>37</v>
      </c>
      <c r="G49" s="6" t="s">
        <v>38</v>
      </c>
      <c r="H49" s="6" t="s">
        <v>81</v>
      </c>
      <c r="I49" s="22">
        <v>-2.3062543208286401</v>
      </c>
      <c r="J49" s="24">
        <v>11.8551563297297</v>
      </c>
      <c r="K49" s="24">
        <v>2.0710270638610301E-4</v>
      </c>
      <c r="L49" s="24">
        <v>1.9083035088433801E-3</v>
      </c>
      <c r="M49" s="24">
        <v>5.9052063307533901E-5</v>
      </c>
      <c r="N49" s="24">
        <v>5.07422649873914E-2</v>
      </c>
      <c r="O49" s="24">
        <v>0.45471710975269303</v>
      </c>
      <c r="P49" s="23" t="s">
        <v>355</v>
      </c>
    </row>
    <row r="50" spans="1:16" x14ac:dyDescent="0.2">
      <c r="A50" s="6" t="s">
        <v>248</v>
      </c>
      <c r="B50" s="6" t="s">
        <v>0</v>
      </c>
      <c r="C50" s="6" t="s">
        <v>45</v>
      </c>
      <c r="D50" s="6" t="s">
        <v>56</v>
      </c>
      <c r="E50" s="6" t="s">
        <v>183</v>
      </c>
      <c r="F50" s="6" t="s">
        <v>184</v>
      </c>
      <c r="G50" s="6" t="s">
        <v>185</v>
      </c>
      <c r="H50" s="6" t="s">
        <v>81</v>
      </c>
      <c r="I50" s="22">
        <v>-2.3232405006970498</v>
      </c>
      <c r="J50" s="24">
        <v>10.998005311750401</v>
      </c>
      <c r="K50" s="24">
        <v>1.74030091337009E-6</v>
      </c>
      <c r="L50" s="24">
        <v>5.6124704456185402E-5</v>
      </c>
      <c r="M50" s="24">
        <v>4.0326193554457801E-6</v>
      </c>
      <c r="N50" s="24">
        <v>2.0417164869674199E-2</v>
      </c>
      <c r="O50" s="24">
        <v>0.210660853319422</v>
      </c>
      <c r="P50" s="23" t="s">
        <v>355</v>
      </c>
    </row>
    <row r="51" spans="1:16" x14ac:dyDescent="0.2">
      <c r="A51" s="6" t="s">
        <v>249</v>
      </c>
      <c r="B51" s="6" t="s">
        <v>0</v>
      </c>
      <c r="C51" s="6" t="s">
        <v>9</v>
      </c>
      <c r="D51" s="6" t="s">
        <v>24</v>
      </c>
      <c r="E51" s="6" t="s">
        <v>25</v>
      </c>
      <c r="F51" s="6" t="s">
        <v>26</v>
      </c>
      <c r="G51" s="6" t="s">
        <v>29</v>
      </c>
      <c r="H51" s="6" t="s">
        <v>269</v>
      </c>
      <c r="I51" s="22">
        <v>-2.4049174459866398</v>
      </c>
      <c r="J51" s="24">
        <v>13.0130838040531</v>
      </c>
      <c r="K51" s="24">
        <v>6.4884222431914903E-6</v>
      </c>
      <c r="L51" s="24">
        <v>1.6740129387434E-4</v>
      </c>
      <c r="M51" s="24">
        <v>1.1062883860010301E-5</v>
      </c>
      <c r="N51" s="24">
        <v>3.7057842132106403E-2</v>
      </c>
      <c r="O51" s="24">
        <v>0.58344094773520305</v>
      </c>
      <c r="P51" s="23" t="s">
        <v>355</v>
      </c>
    </row>
    <row r="52" spans="1:16" x14ac:dyDescent="0.2">
      <c r="A52" s="6" t="s">
        <v>30</v>
      </c>
      <c r="B52" s="6" t="s">
        <v>0</v>
      </c>
      <c r="C52" s="6" t="s">
        <v>15</v>
      </c>
      <c r="D52" s="6" t="s">
        <v>16</v>
      </c>
      <c r="E52" s="6" t="s">
        <v>17</v>
      </c>
      <c r="F52" s="6" t="s">
        <v>31</v>
      </c>
      <c r="G52" s="6" t="s">
        <v>32</v>
      </c>
      <c r="H52" s="6" t="s">
        <v>201</v>
      </c>
      <c r="I52" s="22">
        <v>-2.4070927230553201</v>
      </c>
      <c r="J52" s="24">
        <v>11.452797236632501</v>
      </c>
      <c r="K52" s="24">
        <v>7.98896167839992E-6</v>
      </c>
      <c r="L52" s="24">
        <v>1.7176267608559799E-4</v>
      </c>
      <c r="M52" s="24">
        <v>6.1664234015659303E-6</v>
      </c>
      <c r="N52" s="24">
        <v>6.2060144605838898E-2</v>
      </c>
      <c r="O52" s="24">
        <v>0.234430369109801</v>
      </c>
      <c r="P52" s="23" t="s">
        <v>355</v>
      </c>
    </row>
    <row r="53" spans="1:16" x14ac:dyDescent="0.2">
      <c r="A53" s="6" t="s">
        <v>28</v>
      </c>
      <c r="B53" s="6" t="s">
        <v>0</v>
      </c>
      <c r="C53" s="6" t="s">
        <v>9</v>
      </c>
      <c r="D53" s="6" t="s">
        <v>24</v>
      </c>
      <c r="E53" s="6" t="s">
        <v>25</v>
      </c>
      <c r="F53" s="6" t="s">
        <v>26</v>
      </c>
      <c r="G53" s="6" t="s">
        <v>29</v>
      </c>
      <c r="H53" s="6" t="s">
        <v>81</v>
      </c>
      <c r="I53" s="22">
        <v>-2.4431781288263101</v>
      </c>
      <c r="J53" s="24">
        <v>13.6286574648348</v>
      </c>
      <c r="K53" s="24">
        <v>2.2539282445240499E-4</v>
      </c>
      <c r="L53" s="24">
        <v>1.9383782902906801E-3</v>
      </c>
      <c r="M53" s="24">
        <v>5.49307334229083E-5</v>
      </c>
      <c r="N53" s="24">
        <v>1.48058856170566E-2</v>
      </c>
      <c r="O53" s="24">
        <v>0.92302191616236495</v>
      </c>
      <c r="P53" s="23" t="s">
        <v>355</v>
      </c>
    </row>
    <row r="54" spans="1:16" x14ac:dyDescent="0.2">
      <c r="A54" s="6" t="s">
        <v>274</v>
      </c>
      <c r="B54" s="6" t="s">
        <v>0</v>
      </c>
      <c r="C54" s="6" t="s">
        <v>15</v>
      </c>
      <c r="D54" s="6" t="s">
        <v>16</v>
      </c>
      <c r="E54" s="6" t="s">
        <v>17</v>
      </c>
      <c r="F54" s="6" t="s">
        <v>18</v>
      </c>
      <c r="G54" s="6" t="s">
        <v>178</v>
      </c>
      <c r="H54" s="6" t="s">
        <v>275</v>
      </c>
      <c r="I54" s="22">
        <v>-2.6297926143769699</v>
      </c>
      <c r="J54" s="24">
        <v>10.9769006971924</v>
      </c>
      <c r="K54" s="24">
        <v>1.4379912202206201E-6</v>
      </c>
      <c r="L54" s="24">
        <v>5.6124704456185402E-5</v>
      </c>
      <c r="M54" s="24">
        <v>5.9708243700853396E-7</v>
      </c>
      <c r="N54" s="24">
        <v>6.9337247647304097E-3</v>
      </c>
      <c r="O54" s="24">
        <v>0.14804122724538901</v>
      </c>
      <c r="P54" s="23" t="s">
        <v>355</v>
      </c>
    </row>
    <row r="55" spans="1:16" x14ac:dyDescent="0.2">
      <c r="A55" s="6" t="s">
        <v>73</v>
      </c>
      <c r="B55" s="6" t="s">
        <v>0</v>
      </c>
      <c r="C55" s="6" t="s">
        <v>15</v>
      </c>
      <c r="D55" s="6" t="s">
        <v>16</v>
      </c>
      <c r="E55" s="6" t="s">
        <v>17</v>
      </c>
      <c r="F55" s="6" t="s">
        <v>18</v>
      </c>
      <c r="G55" s="6" t="s">
        <v>74</v>
      </c>
      <c r="H55" s="6" t="s">
        <v>276</v>
      </c>
      <c r="I55" s="22">
        <v>-2.9423152990396799</v>
      </c>
      <c r="J55" s="24">
        <v>13.1482244609735</v>
      </c>
      <c r="K55" s="24">
        <v>1.9101802628299499E-5</v>
      </c>
      <c r="L55" s="24">
        <v>3.5171813466815298E-4</v>
      </c>
      <c r="M55" s="24">
        <v>3.89682813971063E-7</v>
      </c>
      <c r="N55" s="24">
        <v>9.8441838627011197E-2</v>
      </c>
      <c r="O55" s="24">
        <v>1.24772583484501</v>
      </c>
      <c r="P55" s="23" t="s">
        <v>355</v>
      </c>
    </row>
    <row r="56" spans="1:16" x14ac:dyDescent="0.2">
      <c r="A56" s="6" t="s">
        <v>20</v>
      </c>
      <c r="B56" s="6" t="s">
        <v>0</v>
      </c>
      <c r="C56" s="6" t="s">
        <v>15</v>
      </c>
      <c r="D56" s="6" t="s">
        <v>16</v>
      </c>
      <c r="E56" s="6" t="s">
        <v>17</v>
      </c>
      <c r="F56" s="6" t="s">
        <v>21</v>
      </c>
      <c r="G56" s="6" t="s">
        <v>22</v>
      </c>
      <c r="H56" s="6" t="s">
        <v>81</v>
      </c>
      <c r="I56" s="22">
        <v>-3.0150897048271901</v>
      </c>
      <c r="J56" s="24">
        <v>11.957076124286401</v>
      </c>
      <c r="K56" s="24">
        <v>3.1446459546852602E-7</v>
      </c>
      <c r="L56" s="24">
        <v>2.0282966407719901E-5</v>
      </c>
      <c r="M56" s="24">
        <v>8.8253012662797504E-9</v>
      </c>
      <c r="N56" s="24">
        <v>2.0992295750060501E-2</v>
      </c>
      <c r="O56" s="24">
        <v>0.62793582624532396</v>
      </c>
      <c r="P56" s="23" t="s">
        <v>355</v>
      </c>
    </row>
    <row r="57" spans="1:16" x14ac:dyDescent="0.2">
      <c r="A57" s="6" t="s">
        <v>8</v>
      </c>
      <c r="B57" s="6" t="s">
        <v>0</v>
      </c>
      <c r="C57" s="6" t="s">
        <v>9</v>
      </c>
      <c r="D57" s="6" t="s">
        <v>10</v>
      </c>
      <c r="E57" s="6" t="s">
        <v>11</v>
      </c>
      <c r="F57" s="6" t="s">
        <v>12</v>
      </c>
      <c r="G57" s="6" t="s">
        <v>13</v>
      </c>
      <c r="H57" s="6" t="s">
        <v>269</v>
      </c>
      <c r="I57" s="22">
        <v>-3.1857188410823598</v>
      </c>
      <c r="J57" s="24">
        <v>11.5705614989718</v>
      </c>
      <c r="K57" s="24">
        <v>1.1115204067307899E-8</v>
      </c>
      <c r="L57" s="24">
        <v>1.43386132468272E-6</v>
      </c>
      <c r="M57" s="24">
        <v>2.2380703312521301E-9</v>
      </c>
      <c r="N57" s="24">
        <v>2.05493698171379E-3</v>
      </c>
      <c r="O57" s="24">
        <v>0.32228887690033098</v>
      </c>
      <c r="P57" s="23" t="s">
        <v>355</v>
      </c>
    </row>
  </sheetData>
  <mergeCells count="3">
    <mergeCell ref="N3:O3"/>
    <mergeCell ref="I3:L3"/>
    <mergeCell ref="P3:P4"/>
  </mergeCells>
  <conditionalFormatting sqref="I5:I57">
    <cfRule type="iconSet" priority="6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2">
    <tabColor theme="5" tint="0.59999389629810485"/>
  </sheetPr>
  <dimension ref="A1:Y188"/>
  <sheetViews>
    <sheetView topLeftCell="E1" workbookViewId="0">
      <selection activeCell="A2" sqref="A2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14.6640625" bestFit="1" customWidth="1"/>
    <col min="4" max="4" width="20" bestFit="1" customWidth="1"/>
    <col min="5" max="5" width="17.1640625" bestFit="1" customWidth="1"/>
    <col min="6" max="6" width="22.6640625" bestFit="1" customWidth="1"/>
    <col min="7" max="7" width="18.1640625" customWidth="1"/>
    <col min="8" max="8" width="26.6640625" customWidth="1"/>
    <col min="9" max="9" width="13.33203125" bestFit="1" customWidth="1"/>
    <col min="10" max="10" width="14.33203125" bestFit="1" customWidth="1"/>
    <col min="11" max="11" width="13" bestFit="1" customWidth="1"/>
    <col min="12" max="12" width="12.33203125" bestFit="1" customWidth="1"/>
    <col min="13" max="14" width="12.6640625" bestFit="1" customWidth="1"/>
    <col min="15" max="15" width="12.33203125" bestFit="1" customWidth="1"/>
    <col min="16" max="16" width="12.1640625" bestFit="1" customWidth="1"/>
    <col min="17" max="17" width="17.5" customWidth="1"/>
    <col min="18" max="18" width="14.5" customWidth="1"/>
    <col min="19" max="19" width="12.6640625" customWidth="1"/>
  </cols>
  <sheetData>
    <row r="1" spans="1:16" x14ac:dyDescent="0.2">
      <c r="A1" s="19" t="s">
        <v>335</v>
      </c>
    </row>
    <row r="2" spans="1:16" x14ac:dyDescent="0.2">
      <c r="A2" t="s">
        <v>356</v>
      </c>
    </row>
    <row r="3" spans="1:16" ht="16" customHeight="1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5" t="s">
        <v>270</v>
      </c>
      <c r="O4" s="5" t="s">
        <v>272</v>
      </c>
      <c r="P4" s="28"/>
    </row>
    <row r="5" spans="1:16" x14ac:dyDescent="0.2">
      <c r="A5" s="6" t="s">
        <v>60</v>
      </c>
      <c r="B5" s="6" t="s">
        <v>0</v>
      </c>
      <c r="C5" s="6" t="s">
        <v>45</v>
      </c>
      <c r="D5" s="6" t="s">
        <v>56</v>
      </c>
      <c r="E5" s="6" t="s">
        <v>61</v>
      </c>
      <c r="F5" s="6" t="s">
        <v>62</v>
      </c>
      <c r="G5" s="6" t="s">
        <v>63</v>
      </c>
      <c r="H5" s="6" t="s">
        <v>306</v>
      </c>
      <c r="I5" s="22">
        <v>6.8251643738888497</v>
      </c>
      <c r="J5" s="24">
        <v>17.062770714263799</v>
      </c>
      <c r="K5" s="24">
        <v>3.87766640183429E-4</v>
      </c>
      <c r="L5" s="24">
        <v>3.5222136483328099E-3</v>
      </c>
      <c r="M5" s="24">
        <v>8.2435320953090302E-12</v>
      </c>
      <c r="N5" s="24">
        <v>18.575366765434701</v>
      </c>
      <c r="O5" s="24">
        <v>6.28370076957534</v>
      </c>
      <c r="P5" s="23" t="s">
        <v>355</v>
      </c>
    </row>
    <row r="6" spans="1:16" x14ac:dyDescent="0.2">
      <c r="A6" s="6" t="s">
        <v>67</v>
      </c>
      <c r="B6" s="6" t="s">
        <v>0</v>
      </c>
      <c r="C6" s="6" t="s">
        <v>45</v>
      </c>
      <c r="D6" s="6" t="s">
        <v>56</v>
      </c>
      <c r="E6" s="6" t="s">
        <v>68</v>
      </c>
      <c r="F6" s="6" t="s">
        <v>69</v>
      </c>
      <c r="G6" s="6" t="s">
        <v>70</v>
      </c>
      <c r="H6" s="6" t="s">
        <v>309</v>
      </c>
      <c r="I6" s="22">
        <v>5.6566900384221901</v>
      </c>
      <c r="J6" s="24">
        <v>15.678311025986201</v>
      </c>
      <c r="K6" s="24">
        <v>5.7819777532222398E-4</v>
      </c>
      <c r="L6" s="24">
        <v>4.2015705006748297E-3</v>
      </c>
      <c r="M6" s="24">
        <v>5.3216903561414401E-13</v>
      </c>
      <c r="N6" s="24">
        <v>6.8184180758321196</v>
      </c>
      <c r="O6" s="24">
        <v>2.2880883680968398</v>
      </c>
      <c r="P6" s="23" t="s">
        <v>355</v>
      </c>
    </row>
    <row r="7" spans="1:16" x14ac:dyDescent="0.2">
      <c r="A7" s="6" t="s">
        <v>119</v>
      </c>
      <c r="B7" s="6" t="s">
        <v>0</v>
      </c>
      <c r="C7" s="6" t="s">
        <v>45</v>
      </c>
      <c r="D7" s="6" t="s">
        <v>56</v>
      </c>
      <c r="E7" s="6" t="s">
        <v>120</v>
      </c>
      <c r="F7" s="6" t="s">
        <v>121</v>
      </c>
      <c r="G7" s="6" t="s">
        <v>122</v>
      </c>
      <c r="H7" s="6" t="s">
        <v>310</v>
      </c>
      <c r="I7" s="22">
        <v>3.6622947417201499</v>
      </c>
      <c r="J7" s="24">
        <v>13.266700535627701</v>
      </c>
      <c r="K7" s="24">
        <v>4.7744483837360704E-3</v>
      </c>
      <c r="L7" s="24">
        <v>2.3655221537601401E-2</v>
      </c>
      <c r="M7" s="24">
        <v>1.1385156865335399E-8</v>
      </c>
      <c r="N7" s="24">
        <v>1.2137016691562501</v>
      </c>
      <c r="O7" s="24">
        <v>0.496879936480842</v>
      </c>
      <c r="P7" s="23" t="s">
        <v>355</v>
      </c>
    </row>
    <row r="8" spans="1:16" x14ac:dyDescent="0.2">
      <c r="A8" s="6" t="s">
        <v>213</v>
      </c>
      <c r="B8" s="6" t="s">
        <v>0</v>
      </c>
      <c r="C8" s="6" t="s">
        <v>45</v>
      </c>
      <c r="D8" s="6" t="s">
        <v>46</v>
      </c>
      <c r="E8" s="6" t="s">
        <v>47</v>
      </c>
      <c r="F8" s="6" t="s">
        <v>48</v>
      </c>
      <c r="G8" s="6" t="s">
        <v>214</v>
      </c>
      <c r="H8" s="6" t="s">
        <v>81</v>
      </c>
      <c r="I8" s="22">
        <v>3.2549738148102501</v>
      </c>
      <c r="J8" s="24">
        <v>15.1996200798672</v>
      </c>
      <c r="K8" s="24">
        <v>3.50005364657344E-4</v>
      </c>
      <c r="L8" s="24">
        <v>3.4682349770591299E-3</v>
      </c>
      <c r="M8" s="24">
        <v>2.44679216319935E-3</v>
      </c>
      <c r="N8" s="24">
        <v>4.3175680594420696</v>
      </c>
      <c r="O8" s="24">
        <v>2.3845171508118899</v>
      </c>
      <c r="P8" s="23" t="s">
        <v>355</v>
      </c>
    </row>
    <row r="9" spans="1:16" x14ac:dyDescent="0.2">
      <c r="A9" s="6" t="s">
        <v>286</v>
      </c>
      <c r="B9" s="6" t="s">
        <v>0</v>
      </c>
      <c r="C9" s="6" t="s">
        <v>45</v>
      </c>
      <c r="D9" s="6" t="s">
        <v>56</v>
      </c>
      <c r="E9" s="6" t="s">
        <v>57</v>
      </c>
      <c r="F9" s="6" t="s">
        <v>58</v>
      </c>
      <c r="G9" s="6" t="s">
        <v>59</v>
      </c>
      <c r="H9" s="6" t="s">
        <v>287</v>
      </c>
      <c r="I9" s="22">
        <v>2.3919039426564601</v>
      </c>
      <c r="J9" s="24">
        <v>11.699776025514501</v>
      </c>
      <c r="K9" s="24">
        <v>2.66558669502375E-4</v>
      </c>
      <c r="L9" s="24">
        <v>2.90548949757589E-3</v>
      </c>
      <c r="M9" s="24">
        <v>4.3493037647512401E-4</v>
      </c>
      <c r="N9" s="24">
        <v>0.55620233729319701</v>
      </c>
      <c r="O9" s="24">
        <v>0.265938924570153</v>
      </c>
      <c r="P9" s="23" t="s">
        <v>355</v>
      </c>
    </row>
    <row r="10" spans="1:16" x14ac:dyDescent="0.2">
      <c r="A10" s="6" t="s">
        <v>55</v>
      </c>
      <c r="B10" s="6" t="s">
        <v>0</v>
      </c>
      <c r="C10" s="6" t="s">
        <v>45</v>
      </c>
      <c r="D10" s="6" t="s">
        <v>56</v>
      </c>
      <c r="E10" s="6" t="s">
        <v>57</v>
      </c>
      <c r="F10" s="6" t="s">
        <v>58</v>
      </c>
      <c r="G10" s="6" t="s">
        <v>59</v>
      </c>
      <c r="H10" s="6" t="s">
        <v>81</v>
      </c>
      <c r="I10" s="22">
        <v>1.97429452223381</v>
      </c>
      <c r="J10" s="24">
        <v>14.5429986070632</v>
      </c>
      <c r="K10" s="24">
        <v>1.18434685032364E-3</v>
      </c>
      <c r="L10" s="24">
        <v>7.1718781491820604E-3</v>
      </c>
      <c r="M10" s="24">
        <v>1.7098764986679901E-4</v>
      </c>
      <c r="N10" s="24">
        <v>3.6692210653434301</v>
      </c>
      <c r="O10" s="24">
        <v>1.59453841900308</v>
      </c>
      <c r="P10" s="23" t="s">
        <v>353</v>
      </c>
    </row>
    <row r="11" spans="1:16" x14ac:dyDescent="0.2">
      <c r="A11" s="6" t="s">
        <v>50</v>
      </c>
      <c r="B11" s="6" t="s">
        <v>0</v>
      </c>
      <c r="C11" s="6" t="s">
        <v>45</v>
      </c>
      <c r="D11" s="6" t="s">
        <v>51</v>
      </c>
      <c r="E11" s="6" t="s">
        <v>52</v>
      </c>
      <c r="F11" s="6" t="s">
        <v>53</v>
      </c>
      <c r="G11" s="6" t="s">
        <v>54</v>
      </c>
      <c r="H11" s="6" t="s">
        <v>201</v>
      </c>
      <c r="I11" s="22">
        <v>1.7193346398935301</v>
      </c>
      <c r="J11" s="24">
        <v>13.5432780153245</v>
      </c>
      <c r="K11" s="24">
        <v>1.0698829584226599E-2</v>
      </c>
      <c r="L11" s="24">
        <v>4.2076497702525903E-2</v>
      </c>
      <c r="M11" s="24">
        <v>4.3349354476676899E-4</v>
      </c>
      <c r="N11" s="24">
        <v>1.6338244748428801</v>
      </c>
      <c r="O11" s="24">
        <v>0.51799857222923296</v>
      </c>
      <c r="P11" s="23" t="s">
        <v>355</v>
      </c>
    </row>
    <row r="12" spans="1:16" x14ac:dyDescent="0.2">
      <c r="A12" s="6" t="s">
        <v>273</v>
      </c>
      <c r="B12" s="6" t="s">
        <v>0</v>
      </c>
      <c r="C12" s="6" t="s">
        <v>15</v>
      </c>
      <c r="D12" s="6" t="s">
        <v>16</v>
      </c>
      <c r="E12" s="6" t="s">
        <v>17</v>
      </c>
      <c r="F12" s="6" t="s">
        <v>21</v>
      </c>
      <c r="G12" s="6" t="s">
        <v>22</v>
      </c>
      <c r="H12" s="6" t="s">
        <v>278</v>
      </c>
      <c r="I12" s="22">
        <v>-1.1670793976949401</v>
      </c>
      <c r="J12" s="24">
        <v>10.8779274198391</v>
      </c>
      <c r="K12" s="24">
        <v>1.3163118791082101E-2</v>
      </c>
      <c r="L12" s="24">
        <v>4.9475170628549801E-2</v>
      </c>
      <c r="M12" s="24">
        <v>1.75272465546178E-4</v>
      </c>
      <c r="N12" s="24">
        <v>2.7177887244356099E-2</v>
      </c>
      <c r="O12" s="24">
        <v>0.24044200792857201</v>
      </c>
      <c r="P12" s="23" t="s">
        <v>355</v>
      </c>
    </row>
    <row r="13" spans="1:16" x14ac:dyDescent="0.2">
      <c r="A13" s="6" t="s">
        <v>250</v>
      </c>
      <c r="B13" s="6" t="s">
        <v>0</v>
      </c>
      <c r="C13" s="6" t="s">
        <v>108</v>
      </c>
      <c r="D13" s="6" t="s">
        <v>108</v>
      </c>
      <c r="E13" s="6" t="s">
        <v>109</v>
      </c>
      <c r="F13" s="6" t="s">
        <v>110</v>
      </c>
      <c r="G13" s="6" t="s">
        <v>111</v>
      </c>
      <c r="H13" s="6" t="s">
        <v>303</v>
      </c>
      <c r="I13" s="22">
        <v>-1.49006508560075</v>
      </c>
      <c r="J13" s="24">
        <v>11.0661900532064</v>
      </c>
      <c r="K13" s="24">
        <v>8.8527200328433406E-3</v>
      </c>
      <c r="L13" s="24">
        <v>3.85978593431969E-2</v>
      </c>
      <c r="M13" s="24">
        <v>4.6678977965366898E-3</v>
      </c>
      <c r="N13" s="24">
        <v>4.2775147649660498E-2</v>
      </c>
      <c r="O13" s="24">
        <v>0.37360440369565301</v>
      </c>
      <c r="P13" s="23" t="s">
        <v>355</v>
      </c>
    </row>
    <row r="14" spans="1:16" x14ac:dyDescent="0.2">
      <c r="A14" s="6" t="s">
        <v>289</v>
      </c>
      <c r="B14" s="6" t="s">
        <v>0</v>
      </c>
      <c r="C14" s="6" t="s">
        <v>15</v>
      </c>
      <c r="D14" s="6" t="s">
        <v>40</v>
      </c>
      <c r="E14" s="6" t="s">
        <v>41</v>
      </c>
      <c r="F14" s="6" t="s">
        <v>42</v>
      </c>
      <c r="G14" s="6" t="s">
        <v>112</v>
      </c>
      <c r="H14" s="6" t="s">
        <v>290</v>
      </c>
      <c r="I14" s="22">
        <v>-1.5112375625461101</v>
      </c>
      <c r="J14" s="24">
        <v>11.304276482648</v>
      </c>
      <c r="K14" s="24">
        <v>9.3720828521725395E-3</v>
      </c>
      <c r="L14" s="24">
        <v>3.9290655034108002E-2</v>
      </c>
      <c r="M14" s="24">
        <v>2.3229011996173999E-4</v>
      </c>
      <c r="N14" s="24">
        <v>1.4341990663770701E-2</v>
      </c>
      <c r="O14" s="24">
        <v>0.34075121237336098</v>
      </c>
      <c r="P14" s="23" t="s">
        <v>355</v>
      </c>
    </row>
    <row r="15" spans="1:16" x14ac:dyDescent="0.2">
      <c r="A15" s="6" t="s">
        <v>30</v>
      </c>
      <c r="B15" s="6" t="s">
        <v>0</v>
      </c>
      <c r="C15" s="6" t="s">
        <v>15</v>
      </c>
      <c r="D15" s="6" t="s">
        <v>16</v>
      </c>
      <c r="E15" s="6" t="s">
        <v>17</v>
      </c>
      <c r="F15" s="6" t="s">
        <v>31</v>
      </c>
      <c r="G15" s="6" t="s">
        <v>32</v>
      </c>
      <c r="H15" s="6" t="s">
        <v>201</v>
      </c>
      <c r="I15" s="22">
        <v>-1.7589766321843301</v>
      </c>
      <c r="J15" s="24">
        <v>11.727270829555</v>
      </c>
      <c r="K15" s="24">
        <v>6.2647109448018597E-3</v>
      </c>
      <c r="L15" s="24">
        <v>2.84522288743085E-2</v>
      </c>
      <c r="M15" s="24">
        <v>4.3950741446441398E-5</v>
      </c>
      <c r="N15" s="24">
        <v>6.2060144605838898E-2</v>
      </c>
      <c r="O15" s="24">
        <v>0.58163184782178901</v>
      </c>
      <c r="P15" s="23" t="s">
        <v>355</v>
      </c>
    </row>
    <row r="16" spans="1:16" x14ac:dyDescent="0.2">
      <c r="A16" s="6" t="s">
        <v>107</v>
      </c>
      <c r="B16" s="6" t="s">
        <v>0</v>
      </c>
      <c r="C16" s="6" t="s">
        <v>108</v>
      </c>
      <c r="D16" s="6" t="s">
        <v>108</v>
      </c>
      <c r="E16" s="6" t="s">
        <v>109</v>
      </c>
      <c r="F16" s="6" t="s">
        <v>110</v>
      </c>
      <c r="G16" s="6" t="s">
        <v>111</v>
      </c>
      <c r="H16" s="6" t="s">
        <v>201</v>
      </c>
      <c r="I16" s="22">
        <v>-1.8386652859275201</v>
      </c>
      <c r="J16" s="24">
        <v>12.849132792389</v>
      </c>
      <c r="K16" s="24">
        <v>5.9008239744022598E-3</v>
      </c>
      <c r="L16" s="24">
        <v>2.7964774487384599E-2</v>
      </c>
      <c r="M16" s="24">
        <v>3.5704857175816702E-4</v>
      </c>
      <c r="N16" s="24">
        <v>7.6787685024823193E-2</v>
      </c>
      <c r="O16" s="24">
        <v>1.3383336298827999</v>
      </c>
      <c r="P16" s="23" t="s">
        <v>355</v>
      </c>
    </row>
    <row r="17" spans="1:16" x14ac:dyDescent="0.2">
      <c r="A17" s="6" t="s">
        <v>205</v>
      </c>
      <c r="B17" s="6" t="s">
        <v>0</v>
      </c>
      <c r="C17" s="6" t="s">
        <v>9</v>
      </c>
      <c r="D17" s="6" t="s">
        <v>76</v>
      </c>
      <c r="E17" s="6" t="s">
        <v>94</v>
      </c>
      <c r="F17" s="6" t="s">
        <v>98</v>
      </c>
      <c r="G17" s="6" t="s">
        <v>206</v>
      </c>
      <c r="H17" s="6" t="s">
        <v>315</v>
      </c>
      <c r="I17" s="22">
        <v>-2.5117097063161302</v>
      </c>
      <c r="J17" s="24">
        <v>10.945922066281</v>
      </c>
      <c r="K17" s="24">
        <v>1.2162048506886001E-7</v>
      </c>
      <c r="L17" s="24">
        <v>1.32566328725057E-5</v>
      </c>
      <c r="M17" s="24">
        <v>7.34190918187861E-2</v>
      </c>
      <c r="N17" s="24">
        <v>9.3772123518679196E-2</v>
      </c>
      <c r="O17" s="24">
        <v>0.37640154032171302</v>
      </c>
      <c r="P17" s="23" t="s">
        <v>355</v>
      </c>
    </row>
    <row r="18" spans="1:16" x14ac:dyDescent="0.2">
      <c r="A18" s="6" t="s">
        <v>73</v>
      </c>
      <c r="B18" s="6" t="s">
        <v>0</v>
      </c>
      <c r="C18" s="6" t="s">
        <v>15</v>
      </c>
      <c r="D18" s="6" t="s">
        <v>16</v>
      </c>
      <c r="E18" s="6" t="s">
        <v>17</v>
      </c>
      <c r="F18" s="6" t="s">
        <v>18</v>
      </c>
      <c r="G18" s="6" t="s">
        <v>74</v>
      </c>
      <c r="H18" s="6" t="s">
        <v>276</v>
      </c>
      <c r="I18" s="22">
        <v>-2.5516987493716901</v>
      </c>
      <c r="J18" s="24">
        <v>13.246313102535099</v>
      </c>
      <c r="K18" s="24">
        <v>3.8937161077183401E-5</v>
      </c>
      <c r="L18" s="24">
        <v>7.0735842623549801E-4</v>
      </c>
      <c r="M18" s="24">
        <v>2.76808794903677E-9</v>
      </c>
      <c r="N18" s="24">
        <v>9.8441838627011197E-2</v>
      </c>
      <c r="O18" s="24">
        <v>2.04546786730273</v>
      </c>
      <c r="P18" s="23" t="s">
        <v>355</v>
      </c>
    </row>
    <row r="19" spans="1:16" x14ac:dyDescent="0.2">
      <c r="A19" s="6" t="s">
        <v>143</v>
      </c>
      <c r="B19" s="6" t="s">
        <v>0</v>
      </c>
      <c r="C19" s="6" t="s">
        <v>108</v>
      </c>
      <c r="D19" s="6" t="s">
        <v>108</v>
      </c>
      <c r="E19" s="6" t="s">
        <v>144</v>
      </c>
      <c r="F19" s="6" t="s">
        <v>145</v>
      </c>
      <c r="G19" s="6" t="s">
        <v>146</v>
      </c>
      <c r="H19" s="6" t="s">
        <v>81</v>
      </c>
      <c r="I19" s="22">
        <v>-3.1543847055904202</v>
      </c>
      <c r="J19" s="24">
        <v>12.6544486810284</v>
      </c>
      <c r="K19" s="24">
        <v>1.1868104190718701E-5</v>
      </c>
      <c r="L19" s="24">
        <v>3.23405839197083E-4</v>
      </c>
      <c r="M19" s="24">
        <v>1.6605510208102401E-7</v>
      </c>
      <c r="N19" s="24">
        <v>3.9168123646486898E-2</v>
      </c>
      <c r="O19" s="24">
        <v>0.66893732974354003</v>
      </c>
      <c r="P19" s="23" t="s">
        <v>355</v>
      </c>
    </row>
    <row r="20" spans="1:16" x14ac:dyDescent="0.2">
      <c r="A20" s="6" t="s">
        <v>84</v>
      </c>
      <c r="B20" s="6" t="s">
        <v>0</v>
      </c>
      <c r="C20" s="6" t="s">
        <v>85</v>
      </c>
      <c r="D20" s="6" t="s">
        <v>86</v>
      </c>
      <c r="E20" s="6" t="s">
        <v>87</v>
      </c>
      <c r="F20" s="6" t="s">
        <v>88</v>
      </c>
      <c r="G20" s="6" t="s">
        <v>89</v>
      </c>
      <c r="H20" s="6" t="s">
        <v>81</v>
      </c>
      <c r="I20" s="22">
        <v>-3.50122400455778</v>
      </c>
      <c r="J20" s="24">
        <v>12.769317959541199</v>
      </c>
      <c r="K20" s="24">
        <v>3.2358236489031601E-6</v>
      </c>
      <c r="L20" s="24">
        <v>1.1756825924348099E-4</v>
      </c>
      <c r="M20" s="24">
        <v>2.4636089202632199E-6</v>
      </c>
      <c r="N20" s="24">
        <v>1.02340931756653E-2</v>
      </c>
      <c r="O20" s="24">
        <v>0.64155424751863299</v>
      </c>
      <c r="P20" s="23" t="s">
        <v>355</v>
      </c>
    </row>
    <row r="188" spans="25:25" x14ac:dyDescent="0.2">
      <c r="Y188" s="1"/>
    </row>
  </sheetData>
  <mergeCells count="3">
    <mergeCell ref="N3:O3"/>
    <mergeCell ref="I3:L3"/>
    <mergeCell ref="P3:P4"/>
  </mergeCells>
  <conditionalFormatting sqref="I5:I20">
    <cfRule type="iconSet" priority="13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3">
    <tabColor rgb="FF92D050"/>
  </sheetPr>
  <dimension ref="A1:N134"/>
  <sheetViews>
    <sheetView topLeftCell="D1" workbookViewId="0">
      <selection activeCell="C2" sqref="A2:C2"/>
    </sheetView>
  </sheetViews>
  <sheetFormatPr baseColWidth="10" defaultRowHeight="16" x14ac:dyDescent="0.2"/>
  <cols>
    <col min="1" max="1" width="10.1640625" style="2" bestFit="1" customWidth="1"/>
    <col min="2" max="2" width="14.6640625" style="2" bestFit="1" customWidth="1"/>
    <col min="3" max="4" width="20" style="2" bestFit="1" customWidth="1"/>
    <col min="5" max="5" width="19" style="2" bestFit="1" customWidth="1"/>
    <col min="6" max="6" width="27.33203125" style="2" bestFit="1" customWidth="1"/>
    <col min="7" max="7" width="16.5" style="2" customWidth="1"/>
    <col min="8" max="9" width="12.1640625" style="2" bestFit="1" customWidth="1"/>
    <col min="10" max="10" width="12.83203125" style="2" bestFit="1" customWidth="1"/>
    <col min="11" max="12" width="12.6640625" style="2" bestFit="1" customWidth="1"/>
    <col min="13" max="13" width="13.1640625" style="2" customWidth="1"/>
    <col min="14" max="14" width="11.1640625" style="2" bestFit="1" customWidth="1"/>
    <col min="15" max="16384" width="10.83203125" style="2"/>
  </cols>
  <sheetData>
    <row r="1" spans="1:14" x14ac:dyDescent="0.2">
      <c r="A1" s="19" t="s">
        <v>336</v>
      </c>
    </row>
    <row r="2" spans="1:14" x14ac:dyDescent="0.2">
      <c r="A2" t="s">
        <v>356</v>
      </c>
      <c r="B2" t="s">
        <v>356</v>
      </c>
      <c r="C2" t="s">
        <v>356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26" t="s">
        <v>352</v>
      </c>
      <c r="M3" s="27"/>
      <c r="N3" s="28" t="s">
        <v>354</v>
      </c>
    </row>
    <row r="4" spans="1:14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9" t="s">
        <v>270</v>
      </c>
      <c r="M4" s="17" t="s">
        <v>271</v>
      </c>
      <c r="N4" s="28"/>
    </row>
    <row r="5" spans="1:14" x14ac:dyDescent="0.2">
      <c r="A5" s="3" t="s">
        <v>0</v>
      </c>
      <c r="B5" s="3" t="s">
        <v>45</v>
      </c>
      <c r="C5" s="3" t="s">
        <v>56</v>
      </c>
      <c r="D5" s="3" t="s">
        <v>120</v>
      </c>
      <c r="E5" s="3" t="s">
        <v>121</v>
      </c>
      <c r="F5" s="3" t="s">
        <v>122</v>
      </c>
      <c r="G5" s="22">
        <v>2.8069239189575499</v>
      </c>
      <c r="H5" s="11">
        <v>12.632260091197899</v>
      </c>
      <c r="I5" s="11">
        <v>1.0175556053083601E-2</v>
      </c>
      <c r="J5" s="11">
        <v>2.6512603763339599E-2</v>
      </c>
      <c r="K5" s="11">
        <v>2.1335964584616999E-5</v>
      </c>
      <c r="L5" s="11">
        <v>1.1846476692113399</v>
      </c>
      <c r="M5" s="21">
        <v>0.32380319621197601</v>
      </c>
      <c r="N5" s="23" t="s">
        <v>355</v>
      </c>
    </row>
    <row r="6" spans="1:14" x14ac:dyDescent="0.2">
      <c r="A6" s="3" t="s">
        <v>0</v>
      </c>
      <c r="B6" s="3" t="s">
        <v>45</v>
      </c>
      <c r="C6" s="3" t="s">
        <v>51</v>
      </c>
      <c r="D6" s="3" t="s">
        <v>116</v>
      </c>
      <c r="E6" s="3" t="s">
        <v>117</v>
      </c>
      <c r="F6" s="3" t="s">
        <v>159</v>
      </c>
      <c r="G6" s="22">
        <v>2.6817896375887602</v>
      </c>
      <c r="H6" s="11">
        <v>11.0111508453837</v>
      </c>
      <c r="I6" s="11">
        <v>1.30532062964305E-8</v>
      </c>
      <c r="J6" s="11">
        <v>1.14868215408588E-6</v>
      </c>
      <c r="K6" s="11">
        <v>1.1604800765329201E-8</v>
      </c>
      <c r="L6" s="11">
        <v>0.345577028320387</v>
      </c>
      <c r="M6" s="21">
        <v>3.2190169501097897E-2</v>
      </c>
      <c r="N6" s="23" t="s">
        <v>353</v>
      </c>
    </row>
    <row r="7" spans="1:14" x14ac:dyDescent="0.2">
      <c r="A7" s="3" t="s">
        <v>0</v>
      </c>
      <c r="B7" s="3" t="s">
        <v>45</v>
      </c>
      <c r="C7" s="3" t="s">
        <v>51</v>
      </c>
      <c r="D7" s="3" t="s">
        <v>52</v>
      </c>
      <c r="E7" s="3" t="s">
        <v>53</v>
      </c>
      <c r="F7" s="3" t="s">
        <v>54</v>
      </c>
      <c r="G7" s="22">
        <v>2.52402491838569</v>
      </c>
      <c r="H7" s="11">
        <v>12.934592742426901</v>
      </c>
      <c r="I7" s="11">
        <v>4.0470111411707201E-4</v>
      </c>
      <c r="J7" s="11">
        <v>2.3742465361534901E-3</v>
      </c>
      <c r="K7" s="11">
        <v>1.50364733132516E-5</v>
      </c>
      <c r="L7" s="11">
        <v>1.3141273333040799</v>
      </c>
      <c r="M7" s="21">
        <v>0.17208977402723999</v>
      </c>
      <c r="N7" s="23" t="s">
        <v>353</v>
      </c>
    </row>
    <row r="8" spans="1:14" x14ac:dyDescent="0.2">
      <c r="A8" s="3" t="s">
        <v>0</v>
      </c>
      <c r="B8" s="3" t="s">
        <v>15</v>
      </c>
      <c r="C8" s="3" t="s">
        <v>40</v>
      </c>
      <c r="D8" s="3" t="s">
        <v>41</v>
      </c>
      <c r="E8" s="3" t="s">
        <v>42</v>
      </c>
      <c r="F8" s="3" t="s">
        <v>43</v>
      </c>
      <c r="G8" s="22">
        <v>1.93617388639078</v>
      </c>
      <c r="H8" s="11">
        <v>16.326665358312201</v>
      </c>
      <c r="I8" s="11">
        <v>7.97502263763882E-4</v>
      </c>
      <c r="J8" s="11">
        <v>3.3419142481534098E-3</v>
      </c>
      <c r="K8" s="11">
        <v>2.2047388755835201E-4</v>
      </c>
      <c r="L8" s="11">
        <v>13.177895674817</v>
      </c>
      <c r="M8" s="21">
        <v>3.8182952277392501</v>
      </c>
      <c r="N8" s="23" t="s">
        <v>353</v>
      </c>
    </row>
    <row r="9" spans="1:14" x14ac:dyDescent="0.2">
      <c r="A9" s="3" t="s">
        <v>0</v>
      </c>
      <c r="B9" s="3" t="s">
        <v>45</v>
      </c>
      <c r="C9" s="3" t="s">
        <v>51</v>
      </c>
      <c r="D9" s="3" t="s">
        <v>52</v>
      </c>
      <c r="E9" s="3" t="s">
        <v>208</v>
      </c>
      <c r="F9" s="3" t="s">
        <v>209</v>
      </c>
      <c r="G9" s="22">
        <v>1.8883347568539</v>
      </c>
      <c r="H9" s="11">
        <v>10.7179686435638</v>
      </c>
      <c r="I9" s="11">
        <v>8.7021915813257299E-4</v>
      </c>
      <c r="J9" s="11">
        <v>3.4782089569503501E-3</v>
      </c>
      <c r="K9" s="11">
        <v>2.8389778685788399E-4</v>
      </c>
      <c r="L9" s="11">
        <v>0.239221276683628</v>
      </c>
      <c r="M9" s="21">
        <v>1.0023034347672599E-2</v>
      </c>
      <c r="N9" s="23" t="s">
        <v>355</v>
      </c>
    </row>
    <row r="10" spans="1:14" x14ac:dyDescent="0.2">
      <c r="A10" s="3" t="s">
        <v>0</v>
      </c>
      <c r="B10" s="3" t="s">
        <v>45</v>
      </c>
      <c r="C10" s="3" t="s">
        <v>56</v>
      </c>
      <c r="D10" s="3" t="s">
        <v>57</v>
      </c>
      <c r="E10" s="3" t="s">
        <v>58</v>
      </c>
      <c r="F10" s="3" t="s">
        <v>59</v>
      </c>
      <c r="G10" s="22">
        <v>1.68666031702146</v>
      </c>
      <c r="H10" s="11">
        <v>14.792409097327001</v>
      </c>
      <c r="I10" s="11">
        <v>5.6958138440068098E-4</v>
      </c>
      <c r="J10" s="11">
        <v>3.1219327884602702E-3</v>
      </c>
      <c r="K10" s="11">
        <v>1.06958832251231E-4</v>
      </c>
      <c r="L10" s="11">
        <v>4.5858037929022002</v>
      </c>
      <c r="M10" s="21">
        <v>1.63263511147101</v>
      </c>
      <c r="N10" s="23" t="s">
        <v>353</v>
      </c>
    </row>
    <row r="11" spans="1:14" x14ac:dyDescent="0.2">
      <c r="A11" s="3" t="s">
        <v>0</v>
      </c>
      <c r="B11" s="3" t="s">
        <v>108</v>
      </c>
      <c r="C11" s="3" t="s">
        <v>108</v>
      </c>
      <c r="D11" s="3" t="s">
        <v>194</v>
      </c>
      <c r="E11" s="3" t="s">
        <v>195</v>
      </c>
      <c r="F11" s="3" t="s">
        <v>232</v>
      </c>
      <c r="G11" s="22">
        <v>1.6284415318479599</v>
      </c>
      <c r="H11" s="11">
        <v>10.673915953002099</v>
      </c>
      <c r="I11" s="11">
        <v>1.7895269602931801E-3</v>
      </c>
      <c r="J11" s="11">
        <v>6.0568604809923101E-3</v>
      </c>
      <c r="K11" s="11">
        <v>6.7385276137906403E-4</v>
      </c>
      <c r="L11" s="11">
        <v>0.22829070366137899</v>
      </c>
      <c r="M11" s="21">
        <v>1.93327407438681E-2</v>
      </c>
      <c r="N11" s="23" t="s">
        <v>355</v>
      </c>
    </row>
    <row r="12" spans="1:14" x14ac:dyDescent="0.2">
      <c r="A12" s="3" t="s">
        <v>0</v>
      </c>
      <c r="B12" s="3" t="s">
        <v>45</v>
      </c>
      <c r="C12" s="3" t="s">
        <v>56</v>
      </c>
      <c r="D12" s="3" t="s">
        <v>180</v>
      </c>
      <c r="E12" s="3" t="s">
        <v>181</v>
      </c>
      <c r="F12" s="3" t="s">
        <v>182</v>
      </c>
      <c r="G12" s="22">
        <v>1.5276181824555599</v>
      </c>
      <c r="H12" s="11">
        <v>11.6001139519662</v>
      </c>
      <c r="I12" s="11">
        <v>1.05447855876919E-2</v>
      </c>
      <c r="J12" s="11">
        <v>2.6512603763339599E-2</v>
      </c>
      <c r="K12" s="11">
        <v>2.5369256713484402E-3</v>
      </c>
      <c r="L12" s="11">
        <v>0.37429840216820798</v>
      </c>
      <c r="M12" s="21">
        <v>0.16130584290317901</v>
      </c>
      <c r="N12" s="23" t="s">
        <v>355</v>
      </c>
    </row>
    <row r="13" spans="1:14" x14ac:dyDescent="0.2">
      <c r="A13" s="3" t="s">
        <v>0</v>
      </c>
      <c r="B13" s="3" t="s">
        <v>45</v>
      </c>
      <c r="C13" s="3" t="s">
        <v>46</v>
      </c>
      <c r="D13" s="3" t="s">
        <v>47</v>
      </c>
      <c r="E13" s="3" t="s">
        <v>48</v>
      </c>
      <c r="F13" s="3" t="s">
        <v>234</v>
      </c>
      <c r="G13" s="22">
        <v>1.32863357977517</v>
      </c>
      <c r="H13" s="11">
        <v>10.558779528315601</v>
      </c>
      <c r="I13" s="11">
        <v>1.0362673820801801E-2</v>
      </c>
      <c r="J13" s="11">
        <v>2.6512603763339599E-2</v>
      </c>
      <c r="K13" s="11">
        <v>8.50184678450089E-3</v>
      </c>
      <c r="L13" s="11">
        <v>0.20295054485966799</v>
      </c>
      <c r="M13" s="21">
        <v>6.7700599799597E-2</v>
      </c>
      <c r="N13" s="23" t="s">
        <v>355</v>
      </c>
    </row>
    <row r="14" spans="1:14" x14ac:dyDescent="0.2">
      <c r="A14" s="3" t="s">
        <v>0</v>
      </c>
      <c r="B14" s="3" t="s">
        <v>45</v>
      </c>
      <c r="C14" s="3" t="s">
        <v>46</v>
      </c>
      <c r="D14" s="3" t="s">
        <v>47</v>
      </c>
      <c r="E14" s="3" t="s">
        <v>48</v>
      </c>
      <c r="F14" s="3" t="s">
        <v>49</v>
      </c>
      <c r="G14" s="22">
        <v>1.2509204591891601</v>
      </c>
      <c r="H14" s="11">
        <v>10.7842694971866</v>
      </c>
      <c r="I14" s="11">
        <v>1.8220005861492701E-2</v>
      </c>
      <c r="J14" s="11">
        <v>4.0084012895283801E-2</v>
      </c>
      <c r="K14" s="11">
        <v>1.1635273209251101E-2</v>
      </c>
      <c r="L14" s="11">
        <v>0.25720605568219801</v>
      </c>
      <c r="M14" s="21">
        <v>7.6967187864548495E-2</v>
      </c>
      <c r="N14" s="23" t="s">
        <v>355</v>
      </c>
    </row>
    <row r="15" spans="1:14" x14ac:dyDescent="0.2">
      <c r="A15" s="3" t="s">
        <v>0</v>
      </c>
      <c r="B15" s="3" t="s">
        <v>45</v>
      </c>
      <c r="C15" s="3" t="s">
        <v>51</v>
      </c>
      <c r="D15" s="3" t="s">
        <v>116</v>
      </c>
      <c r="E15" s="3" t="s">
        <v>117</v>
      </c>
      <c r="F15" s="3" t="s">
        <v>118</v>
      </c>
      <c r="G15" s="22">
        <v>1.22876899201921</v>
      </c>
      <c r="H15" s="11">
        <v>13.7026198990584</v>
      </c>
      <c r="I15" s="11">
        <v>2.2747059453505601E-2</v>
      </c>
      <c r="J15" s="11">
        <v>4.5494118907011098E-2</v>
      </c>
      <c r="K15" s="11">
        <v>1.6026859454904299E-2</v>
      </c>
      <c r="L15" s="11">
        <v>2.0389374651349099</v>
      </c>
      <c r="M15" s="21">
        <v>1.02632117701669</v>
      </c>
      <c r="N15" s="23" t="s">
        <v>353</v>
      </c>
    </row>
    <row r="16" spans="1:14" x14ac:dyDescent="0.2">
      <c r="A16" s="3" t="s">
        <v>0</v>
      </c>
      <c r="B16" s="3" t="s">
        <v>45</v>
      </c>
      <c r="C16" s="3" t="s">
        <v>56</v>
      </c>
      <c r="D16" s="3" t="s">
        <v>101</v>
      </c>
      <c r="E16" s="3" t="s">
        <v>102</v>
      </c>
      <c r="F16" s="3" t="s">
        <v>103</v>
      </c>
      <c r="G16" s="22">
        <v>1.22013292950816</v>
      </c>
      <c r="H16" s="11">
        <v>12.568230101329201</v>
      </c>
      <c r="I16" s="11">
        <v>1.99801203470901E-2</v>
      </c>
      <c r="J16" s="11">
        <v>4.0889548617300597E-2</v>
      </c>
      <c r="K16" s="11">
        <v>1.14919655022553E-2</v>
      </c>
      <c r="L16" s="11">
        <v>0.91054055662382105</v>
      </c>
      <c r="M16" s="21">
        <v>0.31237508933841901</v>
      </c>
      <c r="N16" s="23" t="s">
        <v>353</v>
      </c>
    </row>
    <row r="17" spans="1:14" x14ac:dyDescent="0.2">
      <c r="A17" s="3" t="s">
        <v>0</v>
      </c>
      <c r="B17" s="3" t="s">
        <v>140</v>
      </c>
      <c r="C17" s="3" t="s">
        <v>141</v>
      </c>
      <c r="D17" s="3" t="s">
        <v>142</v>
      </c>
      <c r="E17" s="3" t="s">
        <v>81</v>
      </c>
      <c r="F17" s="3" t="s">
        <v>81</v>
      </c>
      <c r="G17" s="22">
        <v>1.1747527538239999</v>
      </c>
      <c r="H17" s="11">
        <v>9.3278531774816393</v>
      </c>
      <c r="I17" s="11">
        <v>1.5588387454077601E-2</v>
      </c>
      <c r="J17" s="11">
        <v>3.7075083674563102E-2</v>
      </c>
      <c r="K17" s="11">
        <v>4.2208519777861699E-4</v>
      </c>
      <c r="L17" s="11">
        <v>0.52777091731957504</v>
      </c>
      <c r="M17" s="21">
        <v>0.16953980251414399</v>
      </c>
      <c r="N17" s="23" t="s">
        <v>355</v>
      </c>
    </row>
    <row r="18" spans="1:14" x14ac:dyDescent="0.2">
      <c r="A18" s="3" t="s">
        <v>0</v>
      </c>
      <c r="B18" s="3" t="s">
        <v>9</v>
      </c>
      <c r="C18" s="3" t="s">
        <v>76</v>
      </c>
      <c r="D18" s="3" t="s">
        <v>94</v>
      </c>
      <c r="E18" s="3" t="s">
        <v>98</v>
      </c>
      <c r="F18" s="3" t="s">
        <v>206</v>
      </c>
      <c r="G18" s="22">
        <v>-1.21411120691241</v>
      </c>
      <c r="H18" s="11">
        <v>10.5195966377111</v>
      </c>
      <c r="I18" s="11">
        <v>1.6995044830434299E-2</v>
      </c>
      <c r="J18" s="11">
        <v>3.8443105909089802E-2</v>
      </c>
      <c r="K18" s="11">
        <v>1.3851254023897299E-2</v>
      </c>
      <c r="L18" s="11">
        <v>1.3941046661264601E-2</v>
      </c>
      <c r="M18" s="21">
        <v>0.33505007749334698</v>
      </c>
      <c r="N18" s="23" t="s">
        <v>355</v>
      </c>
    </row>
    <row r="19" spans="1:14" x14ac:dyDescent="0.2">
      <c r="A19" s="3" t="s">
        <v>0</v>
      </c>
      <c r="B19" s="3" t="s">
        <v>15</v>
      </c>
      <c r="C19" s="3" t="s">
        <v>40</v>
      </c>
      <c r="D19" s="3" t="s">
        <v>41</v>
      </c>
      <c r="E19" s="3" t="s">
        <v>42</v>
      </c>
      <c r="F19" s="3" t="s">
        <v>112</v>
      </c>
      <c r="G19" s="22">
        <v>-1.3069374141954799</v>
      </c>
      <c r="H19" s="11">
        <v>11.4679176026973</v>
      </c>
      <c r="I19" s="11">
        <v>1.7037285573346599E-2</v>
      </c>
      <c r="J19" s="11">
        <v>3.8443105909089802E-2</v>
      </c>
      <c r="K19" s="11">
        <v>1.52451711799427E-2</v>
      </c>
      <c r="L19" s="11">
        <v>8.5062228663832201E-2</v>
      </c>
      <c r="M19" s="21">
        <v>0.295957665117906</v>
      </c>
      <c r="N19" s="23" t="s">
        <v>355</v>
      </c>
    </row>
    <row r="20" spans="1:14" x14ac:dyDescent="0.2">
      <c r="A20" s="3" t="s">
        <v>0</v>
      </c>
      <c r="B20" s="3" t="s">
        <v>108</v>
      </c>
      <c r="C20" s="3" t="s">
        <v>108</v>
      </c>
      <c r="D20" s="3" t="s">
        <v>109</v>
      </c>
      <c r="E20" s="3" t="s">
        <v>110</v>
      </c>
      <c r="F20" s="3" t="s">
        <v>131</v>
      </c>
      <c r="G20" s="22">
        <v>-1.39245084513381</v>
      </c>
      <c r="H20" s="11">
        <v>16.156186933645198</v>
      </c>
      <c r="I20" s="11">
        <v>7.7063634142241497E-3</v>
      </c>
      <c r="J20" s="11">
        <v>2.1876128401668499E-2</v>
      </c>
      <c r="K20" s="11">
        <v>1.16611774695748E-3</v>
      </c>
      <c r="L20" s="11">
        <v>4.6531087992312399</v>
      </c>
      <c r="M20" s="21">
        <v>6.5237016290214402</v>
      </c>
      <c r="N20" s="23" t="s">
        <v>353</v>
      </c>
    </row>
    <row r="21" spans="1:14" x14ac:dyDescent="0.2">
      <c r="A21" s="3" t="s">
        <v>0</v>
      </c>
      <c r="B21" s="3" t="s">
        <v>9</v>
      </c>
      <c r="C21" s="3" t="s">
        <v>24</v>
      </c>
      <c r="D21" s="3" t="s">
        <v>25</v>
      </c>
      <c r="E21" s="3" t="s">
        <v>26</v>
      </c>
      <c r="F21" s="3" t="s">
        <v>29</v>
      </c>
      <c r="G21" s="22">
        <v>-1.4923581679903299</v>
      </c>
      <c r="H21" s="11">
        <v>10.6423906337027</v>
      </c>
      <c r="I21" s="11">
        <v>4.7637293423120602E-3</v>
      </c>
      <c r="J21" s="11">
        <v>1.4455454555981399E-2</v>
      </c>
      <c r="K21" s="11">
        <v>3.9179029395473497E-3</v>
      </c>
      <c r="L21" s="11">
        <v>6.7690116479069695E-2</v>
      </c>
      <c r="M21" s="21">
        <v>0.172582307014085</v>
      </c>
      <c r="N21" s="23" t="s">
        <v>355</v>
      </c>
    </row>
    <row r="22" spans="1:14" x14ac:dyDescent="0.2">
      <c r="A22" s="3" t="s">
        <v>0</v>
      </c>
      <c r="B22" s="3" t="s">
        <v>108</v>
      </c>
      <c r="C22" s="3" t="s">
        <v>108</v>
      </c>
      <c r="D22" s="3" t="s">
        <v>194</v>
      </c>
      <c r="E22" s="3" t="s">
        <v>195</v>
      </c>
      <c r="F22" s="3" t="s">
        <v>204</v>
      </c>
      <c r="G22" s="22">
        <v>-1.4980447879044001</v>
      </c>
      <c r="H22" s="11">
        <v>11.829957519936301</v>
      </c>
      <c r="I22" s="11">
        <v>7.2146030172389099E-3</v>
      </c>
      <c r="J22" s="11">
        <v>2.1162835517234101E-2</v>
      </c>
      <c r="K22" s="11">
        <v>2.47455802586989E-3</v>
      </c>
      <c r="L22" s="11">
        <v>0.27034494883493798</v>
      </c>
      <c r="M22" s="21">
        <v>0.30409608818918599</v>
      </c>
      <c r="N22" s="23" t="s">
        <v>355</v>
      </c>
    </row>
    <row r="23" spans="1:14" x14ac:dyDescent="0.2">
      <c r="A23" s="3" t="s">
        <v>0</v>
      </c>
      <c r="B23" s="3" t="s">
        <v>9</v>
      </c>
      <c r="C23" s="3" t="s">
        <v>10</v>
      </c>
      <c r="D23" s="3" t="s">
        <v>11</v>
      </c>
      <c r="E23" s="3" t="s">
        <v>71</v>
      </c>
      <c r="F23" s="3" t="s">
        <v>72</v>
      </c>
      <c r="G23" s="22">
        <v>-1.61627731311231</v>
      </c>
      <c r="H23" s="11">
        <v>12.1668192920494</v>
      </c>
      <c r="I23" s="11">
        <v>7.2822154173252497E-4</v>
      </c>
      <c r="J23" s="11">
        <v>3.3419142481534098E-3</v>
      </c>
      <c r="K23" s="11">
        <v>3.3051888314179003E-4</v>
      </c>
      <c r="L23" s="11">
        <v>0.19816975527172401</v>
      </c>
      <c r="M23" s="21">
        <v>0.54443435640629201</v>
      </c>
      <c r="N23" s="23" t="s">
        <v>355</v>
      </c>
    </row>
    <row r="24" spans="1:14" x14ac:dyDescent="0.2">
      <c r="A24" s="3" t="s">
        <v>0</v>
      </c>
      <c r="B24" s="3" t="s">
        <v>9</v>
      </c>
      <c r="C24" s="3" t="s">
        <v>76</v>
      </c>
      <c r="D24" s="3" t="s">
        <v>94</v>
      </c>
      <c r="E24" s="3" t="s">
        <v>199</v>
      </c>
      <c r="F24" s="3" t="s">
        <v>200</v>
      </c>
      <c r="G24" s="22">
        <v>-1.6202165268842801</v>
      </c>
      <c r="H24" s="11">
        <v>12.139173196554299</v>
      </c>
      <c r="I24" s="11">
        <v>3.50622092264494E-3</v>
      </c>
      <c r="J24" s="11">
        <v>1.10195514711698E-2</v>
      </c>
      <c r="K24" s="11">
        <v>1.0558662712819599E-3</v>
      </c>
      <c r="L24" s="11">
        <v>0.34428340547196301</v>
      </c>
      <c r="M24" s="21">
        <v>0.35782356707792501</v>
      </c>
      <c r="N24" s="23" t="s">
        <v>355</v>
      </c>
    </row>
    <row r="25" spans="1:14" x14ac:dyDescent="0.2">
      <c r="A25" s="3" t="s">
        <v>0</v>
      </c>
      <c r="B25" s="3" t="s">
        <v>9</v>
      </c>
      <c r="C25" s="3" t="s">
        <v>10</v>
      </c>
      <c r="D25" s="3" t="s">
        <v>11</v>
      </c>
      <c r="E25" s="3" t="s">
        <v>105</v>
      </c>
      <c r="F25" s="3" t="s">
        <v>171</v>
      </c>
      <c r="G25" s="22">
        <v>-1.70987916396219</v>
      </c>
      <c r="H25" s="11">
        <v>9.8146275817896402</v>
      </c>
      <c r="I25" s="11">
        <v>2.4113012574874301E-4</v>
      </c>
      <c r="J25" s="11">
        <v>1.9290410059899499E-3</v>
      </c>
      <c r="K25" s="11">
        <v>1.06958832251231E-4</v>
      </c>
      <c r="L25" s="11">
        <v>2.4949873398625701E-3</v>
      </c>
      <c r="M25" s="21">
        <v>6.7896999744768705E-2</v>
      </c>
      <c r="N25" s="23" t="s">
        <v>355</v>
      </c>
    </row>
    <row r="26" spans="1:14" x14ac:dyDescent="0.2">
      <c r="A26" s="3" t="s">
        <v>0</v>
      </c>
      <c r="B26" s="3" t="s">
        <v>9</v>
      </c>
      <c r="C26" s="3" t="s">
        <v>10</v>
      </c>
      <c r="D26" s="3" t="s">
        <v>11</v>
      </c>
      <c r="E26" s="3" t="s">
        <v>227</v>
      </c>
      <c r="F26" s="3" t="s">
        <v>228</v>
      </c>
      <c r="G26" s="22">
        <v>-1.7981734409788599</v>
      </c>
      <c r="H26" s="11">
        <v>10.166219077791601</v>
      </c>
      <c r="I26" s="11">
        <v>3.1167627277935102E-4</v>
      </c>
      <c r="J26" s="11">
        <v>2.21665967632829E-3</v>
      </c>
      <c r="K26" s="11">
        <v>1.85684931237646E-4</v>
      </c>
      <c r="L26" s="11">
        <v>4.3231966070312001E-3</v>
      </c>
      <c r="M26" s="21">
        <v>0.14921351700635899</v>
      </c>
      <c r="N26" s="23" t="s">
        <v>355</v>
      </c>
    </row>
    <row r="27" spans="1:14" x14ac:dyDescent="0.2">
      <c r="A27" s="3" t="s">
        <v>0</v>
      </c>
      <c r="B27" s="3" t="s">
        <v>34</v>
      </c>
      <c r="C27" s="3" t="s">
        <v>35</v>
      </c>
      <c r="D27" s="3" t="s">
        <v>36</v>
      </c>
      <c r="E27" s="3" t="s">
        <v>91</v>
      </c>
      <c r="F27" s="3" t="s">
        <v>92</v>
      </c>
      <c r="G27" s="22">
        <v>-1.8868887558782901</v>
      </c>
      <c r="H27" s="11">
        <v>11.7937218128925</v>
      </c>
      <c r="I27" s="11">
        <v>1.2282302484843599E-3</v>
      </c>
      <c r="J27" s="11">
        <v>4.3233704746649497E-3</v>
      </c>
      <c r="K27" s="11">
        <v>3.7641599282695802E-4</v>
      </c>
      <c r="L27" s="11">
        <v>9.5231494857349594E-2</v>
      </c>
      <c r="M27" s="21">
        <v>0.33312682912099301</v>
      </c>
      <c r="N27" s="23" t="s">
        <v>355</v>
      </c>
    </row>
    <row r="28" spans="1:14" x14ac:dyDescent="0.2">
      <c r="A28" s="3" t="s">
        <v>0</v>
      </c>
      <c r="B28" s="3" t="s">
        <v>108</v>
      </c>
      <c r="C28" s="3" t="s">
        <v>108</v>
      </c>
      <c r="D28" s="3" t="s">
        <v>187</v>
      </c>
      <c r="E28" s="3" t="s">
        <v>188</v>
      </c>
      <c r="F28" s="3" t="s">
        <v>189</v>
      </c>
      <c r="G28" s="22">
        <v>-1.93143314756411</v>
      </c>
      <c r="H28" s="11">
        <v>12.6954330221474</v>
      </c>
      <c r="I28" s="11">
        <v>1.07221126936155E-3</v>
      </c>
      <c r="J28" s="11">
        <v>3.9314413209923403E-3</v>
      </c>
      <c r="K28" s="11">
        <v>2.8389778685788399E-4</v>
      </c>
      <c r="L28" s="11">
        <v>0.28986142003064802</v>
      </c>
      <c r="M28" s="21">
        <v>0.61138910407852798</v>
      </c>
      <c r="N28" s="23" t="s">
        <v>355</v>
      </c>
    </row>
    <row r="29" spans="1:14" x14ac:dyDescent="0.2">
      <c r="A29" s="3" t="s">
        <v>0</v>
      </c>
      <c r="B29" s="3" t="s">
        <v>108</v>
      </c>
      <c r="C29" s="3" t="s">
        <v>108</v>
      </c>
      <c r="D29" s="3" t="s">
        <v>109</v>
      </c>
      <c r="E29" s="3" t="s">
        <v>110</v>
      </c>
      <c r="F29" s="3" t="s">
        <v>133</v>
      </c>
      <c r="G29" s="22">
        <v>-1.93959303515662</v>
      </c>
      <c r="H29" s="11">
        <v>14.731930964404301</v>
      </c>
      <c r="I29" s="11">
        <v>3.61060310059149E-4</v>
      </c>
      <c r="J29" s="11">
        <v>2.26952194894322E-3</v>
      </c>
      <c r="K29" s="11">
        <v>5.3750021508101898E-5</v>
      </c>
      <c r="L29" s="11">
        <v>0.781115555839625</v>
      </c>
      <c r="M29" s="21">
        <v>2.4768062566353701</v>
      </c>
      <c r="N29" s="23" t="s">
        <v>353</v>
      </c>
    </row>
    <row r="30" spans="1:14" x14ac:dyDescent="0.2">
      <c r="A30" s="3" t="s">
        <v>0</v>
      </c>
      <c r="B30" s="3" t="s">
        <v>9</v>
      </c>
      <c r="C30" s="3" t="s">
        <v>76</v>
      </c>
      <c r="D30" s="3" t="s">
        <v>94</v>
      </c>
      <c r="E30" s="3" t="s">
        <v>98</v>
      </c>
      <c r="F30" s="3" t="s">
        <v>99</v>
      </c>
      <c r="G30" s="22">
        <v>-1.9687919009460599</v>
      </c>
      <c r="H30" s="11">
        <v>15.3565938124426</v>
      </c>
      <c r="I30" s="11">
        <v>2.49026435676048E-5</v>
      </c>
      <c r="J30" s="11">
        <v>3.6523877232487098E-4</v>
      </c>
      <c r="K30" s="11">
        <v>1.48127679411374E-6</v>
      </c>
      <c r="L30" s="11">
        <v>2.3802780446937399</v>
      </c>
      <c r="M30" s="21">
        <v>4.0838612709207602</v>
      </c>
      <c r="N30" s="23" t="s">
        <v>353</v>
      </c>
    </row>
    <row r="31" spans="1:14" x14ac:dyDescent="0.2">
      <c r="A31" s="3" t="s">
        <v>0</v>
      </c>
      <c r="B31" s="3" t="s">
        <v>15</v>
      </c>
      <c r="C31" s="3" t="s">
        <v>16</v>
      </c>
      <c r="D31" s="3" t="s">
        <v>17</v>
      </c>
      <c r="E31" s="3" t="s">
        <v>31</v>
      </c>
      <c r="F31" s="3" t="s">
        <v>32</v>
      </c>
      <c r="G31" s="22">
        <v>-1.99853606761349</v>
      </c>
      <c r="H31" s="11">
        <v>10.841816133109701</v>
      </c>
      <c r="I31" s="11">
        <v>9.0907734102111401E-4</v>
      </c>
      <c r="J31" s="11">
        <v>3.4782089569503501E-3</v>
      </c>
      <c r="K31" s="11">
        <v>1.19067064352653E-4</v>
      </c>
      <c r="L31" s="11">
        <v>5.4420860938034298E-2</v>
      </c>
      <c r="M31" s="21">
        <v>0.12920317614753199</v>
      </c>
      <c r="N31" s="23" t="s">
        <v>355</v>
      </c>
    </row>
    <row r="32" spans="1:14" x14ac:dyDescent="0.2">
      <c r="A32" s="3" t="s">
        <v>0</v>
      </c>
      <c r="B32" s="3" t="s">
        <v>9</v>
      </c>
      <c r="C32" s="3" t="s">
        <v>10</v>
      </c>
      <c r="D32" s="3" t="s">
        <v>11</v>
      </c>
      <c r="E32" s="3" t="s">
        <v>12</v>
      </c>
      <c r="F32" s="3" t="s">
        <v>167</v>
      </c>
      <c r="G32" s="22">
        <v>-2.05168412160678</v>
      </c>
      <c r="H32" s="11">
        <v>14.499547830232</v>
      </c>
      <c r="I32" s="11">
        <v>1.95824627396812E-2</v>
      </c>
      <c r="J32" s="11">
        <v>4.0889548617300597E-2</v>
      </c>
      <c r="K32" s="11">
        <v>1.0831742938297499E-3</v>
      </c>
      <c r="L32" s="11">
        <v>8.1564879741498397E-2</v>
      </c>
      <c r="M32" s="21">
        <v>2.1985383295858898</v>
      </c>
      <c r="N32" s="23" t="s">
        <v>355</v>
      </c>
    </row>
    <row r="33" spans="1:14" x14ac:dyDescent="0.2">
      <c r="A33" s="3" t="s">
        <v>0</v>
      </c>
      <c r="B33" s="3" t="s">
        <v>108</v>
      </c>
      <c r="C33" s="3" t="s">
        <v>108</v>
      </c>
      <c r="D33" s="3" t="s">
        <v>109</v>
      </c>
      <c r="E33" s="3" t="s">
        <v>110</v>
      </c>
      <c r="F33" s="3" t="s">
        <v>111</v>
      </c>
      <c r="G33" s="22">
        <v>-2.0731836588790999</v>
      </c>
      <c r="H33" s="11">
        <v>10.9937670450957</v>
      </c>
      <c r="I33" s="11">
        <v>4.92499132662405E-5</v>
      </c>
      <c r="J33" s="11">
        <v>6.1914176677559498E-4</v>
      </c>
      <c r="K33" s="11">
        <v>3.2324511092074598E-5</v>
      </c>
      <c r="L33" s="11">
        <v>3.5381059234682002E-2</v>
      </c>
      <c r="M33" s="21">
        <v>0.18511345574023699</v>
      </c>
      <c r="N33" s="23" t="s">
        <v>355</v>
      </c>
    </row>
    <row r="34" spans="1:14" x14ac:dyDescent="0.2">
      <c r="A34" s="3" t="s">
        <v>0</v>
      </c>
      <c r="B34" s="3" t="s">
        <v>9</v>
      </c>
      <c r="C34" s="3" t="s">
        <v>10</v>
      </c>
      <c r="D34" s="3" t="s">
        <v>11</v>
      </c>
      <c r="E34" s="3" t="s">
        <v>12</v>
      </c>
      <c r="F34" s="3" t="s">
        <v>81</v>
      </c>
      <c r="G34" s="22">
        <v>-2.0949792678842001</v>
      </c>
      <c r="H34" s="11">
        <v>12.4546322618346</v>
      </c>
      <c r="I34" s="11">
        <v>9.1464970522756091E-3</v>
      </c>
      <c r="J34" s="11">
        <v>2.51528668937579E-2</v>
      </c>
      <c r="K34" s="11">
        <v>4.2208519777861699E-4</v>
      </c>
      <c r="L34" s="11">
        <v>0.52777091731957504</v>
      </c>
      <c r="M34" s="21">
        <v>0.16953980251414399</v>
      </c>
      <c r="N34" s="23" t="s">
        <v>355</v>
      </c>
    </row>
    <row r="35" spans="1:14" x14ac:dyDescent="0.2">
      <c r="A35" s="3" t="s">
        <v>0</v>
      </c>
      <c r="B35" s="3" t="s">
        <v>15</v>
      </c>
      <c r="C35" s="3" t="s">
        <v>16</v>
      </c>
      <c r="D35" s="3" t="s">
        <v>17</v>
      </c>
      <c r="E35" s="3" t="s">
        <v>18</v>
      </c>
      <c r="F35" s="3" t="s">
        <v>19</v>
      </c>
      <c r="G35" s="22">
        <v>-2.16568917845682</v>
      </c>
      <c r="H35" s="11">
        <v>11.747074002934699</v>
      </c>
      <c r="I35" s="11">
        <v>2.1756217311755599E-5</v>
      </c>
      <c r="J35" s="11">
        <v>3.6523877232487098E-4</v>
      </c>
      <c r="K35" s="11">
        <v>8.9562422507083394E-6</v>
      </c>
      <c r="L35" s="11">
        <v>7.4921346288331206E-2</v>
      </c>
      <c r="M35" s="21">
        <v>0.30920271440035701</v>
      </c>
      <c r="N35" s="23" t="s">
        <v>355</v>
      </c>
    </row>
    <row r="36" spans="1:14" x14ac:dyDescent="0.2">
      <c r="A36" s="3" t="s">
        <v>0</v>
      </c>
      <c r="B36" s="3" t="s">
        <v>15</v>
      </c>
      <c r="C36" s="3" t="s">
        <v>16</v>
      </c>
      <c r="D36" s="3" t="s">
        <v>17</v>
      </c>
      <c r="E36" s="3" t="s">
        <v>18</v>
      </c>
      <c r="F36" s="3" t="s">
        <v>74</v>
      </c>
      <c r="G36" s="22">
        <v>-2.1878584364961902</v>
      </c>
      <c r="H36" s="11">
        <v>13.5330110489595</v>
      </c>
      <c r="I36" s="11">
        <v>7.3836124618837902E-4</v>
      </c>
      <c r="J36" s="11">
        <v>3.3419142481534098E-3</v>
      </c>
      <c r="K36" s="11">
        <v>1.09507231806303E-4</v>
      </c>
      <c r="L36" s="11">
        <v>0.23902094538219201</v>
      </c>
      <c r="M36" s="21">
        <v>1.17028923381349</v>
      </c>
      <c r="N36" s="23" t="s">
        <v>355</v>
      </c>
    </row>
    <row r="37" spans="1:14" x14ac:dyDescent="0.2">
      <c r="A37" s="3" t="s">
        <v>0</v>
      </c>
      <c r="B37" s="3" t="s">
        <v>9</v>
      </c>
      <c r="C37" s="3" t="s">
        <v>10</v>
      </c>
      <c r="D37" s="3" t="s">
        <v>11</v>
      </c>
      <c r="E37" s="3" t="s">
        <v>12</v>
      </c>
      <c r="F37" s="3" t="s">
        <v>225</v>
      </c>
      <c r="G37" s="22">
        <v>-2.1989834950787701</v>
      </c>
      <c r="H37" s="11">
        <v>11.6228383885271</v>
      </c>
      <c r="I37" s="11">
        <v>6.0310065231618801E-4</v>
      </c>
      <c r="J37" s="11">
        <v>3.1219327884602702E-3</v>
      </c>
      <c r="K37" s="11">
        <v>5.0285579435847099E-5</v>
      </c>
      <c r="L37" s="11">
        <v>2.3818455730422699E-3</v>
      </c>
      <c r="M37" s="21">
        <v>0.254386658300087</v>
      </c>
      <c r="N37" s="23" t="s">
        <v>355</v>
      </c>
    </row>
    <row r="38" spans="1:14" x14ac:dyDescent="0.2">
      <c r="A38" s="3" t="s">
        <v>0</v>
      </c>
      <c r="B38" s="3" t="s">
        <v>45</v>
      </c>
      <c r="C38" s="3" t="s">
        <v>51</v>
      </c>
      <c r="D38" s="3" t="s">
        <v>52</v>
      </c>
      <c r="E38" s="3" t="s">
        <v>161</v>
      </c>
      <c r="F38" s="3" t="s">
        <v>162</v>
      </c>
      <c r="G38" s="22">
        <v>-2.2022985320759498</v>
      </c>
      <c r="H38" s="11">
        <v>10.885444512221699</v>
      </c>
      <c r="I38" s="11">
        <v>3.2746108854849799E-4</v>
      </c>
      <c r="J38" s="11">
        <v>2.21665967632829E-3</v>
      </c>
      <c r="K38" s="11">
        <v>6.4451042183296796E-5</v>
      </c>
      <c r="L38" s="11">
        <v>3.1339577583475803E-2</v>
      </c>
      <c r="M38" s="21">
        <v>0.23608226926301201</v>
      </c>
      <c r="N38" s="23" t="s">
        <v>355</v>
      </c>
    </row>
    <row r="39" spans="1:14" x14ac:dyDescent="0.2">
      <c r="A39" s="3" t="s">
        <v>0</v>
      </c>
      <c r="B39" s="3" t="s">
        <v>9</v>
      </c>
      <c r="C39" s="3" t="s">
        <v>76</v>
      </c>
      <c r="D39" s="3" t="s">
        <v>77</v>
      </c>
      <c r="E39" s="3" t="s">
        <v>78</v>
      </c>
      <c r="F39" s="3" t="s">
        <v>79</v>
      </c>
      <c r="G39" s="22">
        <v>-2.2938813959389499</v>
      </c>
      <c r="H39" s="11">
        <v>18.5712399562047</v>
      </c>
      <c r="I39" s="11">
        <v>7.0454686913992606E-5</v>
      </c>
      <c r="J39" s="11">
        <v>7.7500155605391904E-4</v>
      </c>
      <c r="K39" s="11">
        <v>1.17447567983408E-6</v>
      </c>
      <c r="L39" s="11">
        <v>16.1752103259075</v>
      </c>
      <c r="M39" s="21">
        <v>31.987874482451399</v>
      </c>
      <c r="N39" s="23" t="s">
        <v>353</v>
      </c>
    </row>
    <row r="40" spans="1:14" x14ac:dyDescent="0.2">
      <c r="A40" s="3" t="s">
        <v>0</v>
      </c>
      <c r="B40" s="3" t="s">
        <v>9</v>
      </c>
      <c r="C40" s="3" t="s">
        <v>10</v>
      </c>
      <c r="D40" s="3" t="s">
        <v>11</v>
      </c>
      <c r="E40" s="3" t="s">
        <v>12</v>
      </c>
      <c r="F40" s="3" t="s">
        <v>127</v>
      </c>
      <c r="G40" s="22">
        <v>-2.34674457415939</v>
      </c>
      <c r="H40" s="11">
        <v>15.1031529985055</v>
      </c>
      <c r="I40" s="11">
        <v>1.92814498333885E-2</v>
      </c>
      <c r="J40" s="11">
        <v>4.0889548617300597E-2</v>
      </c>
      <c r="K40" s="11">
        <v>3.3627976772487698E-4</v>
      </c>
      <c r="L40" s="11">
        <v>0.14476310409982701</v>
      </c>
      <c r="M40" s="21">
        <v>3.1830008741945899</v>
      </c>
      <c r="N40" s="23" t="s">
        <v>355</v>
      </c>
    </row>
    <row r="41" spans="1:14" x14ac:dyDescent="0.2">
      <c r="A41" s="3" t="s">
        <v>0</v>
      </c>
      <c r="B41" s="3" t="s">
        <v>9</v>
      </c>
      <c r="C41" s="3" t="s">
        <v>10</v>
      </c>
      <c r="D41" s="3" t="s">
        <v>11</v>
      </c>
      <c r="E41" s="3" t="s">
        <v>12</v>
      </c>
      <c r="F41" s="3" t="s">
        <v>197</v>
      </c>
      <c r="G41" s="22">
        <v>-2.4703556911372901</v>
      </c>
      <c r="H41" s="11">
        <v>13.0451935017699</v>
      </c>
      <c r="I41" s="11">
        <v>2.3487294927766701E-4</v>
      </c>
      <c r="J41" s="11">
        <v>1.9290410059899499E-3</v>
      </c>
      <c r="K41" s="11">
        <v>3.56945616246043E-5</v>
      </c>
      <c r="L41" s="11">
        <v>8.55445410667144E-2</v>
      </c>
      <c r="M41" s="21">
        <v>0.87662657563944701</v>
      </c>
      <c r="N41" s="23" t="s">
        <v>355</v>
      </c>
    </row>
    <row r="42" spans="1:14" x14ac:dyDescent="0.2">
      <c r="A42" s="3" t="s">
        <v>0</v>
      </c>
      <c r="B42" s="3" t="s">
        <v>9</v>
      </c>
      <c r="C42" s="3" t="s">
        <v>10</v>
      </c>
      <c r="D42" s="3" t="s">
        <v>11</v>
      </c>
      <c r="E42" s="3" t="s">
        <v>12</v>
      </c>
      <c r="F42" s="3" t="s">
        <v>114</v>
      </c>
      <c r="G42" s="22">
        <v>-2.4755273504159501</v>
      </c>
      <c r="H42" s="11">
        <v>13.6766728517342</v>
      </c>
      <c r="I42" s="11">
        <v>3.3916063048400401E-3</v>
      </c>
      <c r="J42" s="11">
        <v>1.10195514711698E-2</v>
      </c>
      <c r="K42" s="11">
        <v>1.05674917973666E-4</v>
      </c>
      <c r="L42" s="11">
        <v>2.1895435951356898E-3</v>
      </c>
      <c r="M42" s="21">
        <v>1.1481293081813699</v>
      </c>
      <c r="N42" s="23" t="s">
        <v>355</v>
      </c>
    </row>
    <row r="43" spans="1:14" x14ac:dyDescent="0.2">
      <c r="A43" s="3" t="s">
        <v>0</v>
      </c>
      <c r="B43" s="3" t="s">
        <v>9</v>
      </c>
      <c r="C43" s="3" t="s">
        <v>10</v>
      </c>
      <c r="D43" s="3" t="s">
        <v>11</v>
      </c>
      <c r="E43" s="3" t="s">
        <v>12</v>
      </c>
      <c r="F43" s="3" t="s">
        <v>83</v>
      </c>
      <c r="G43" s="22">
        <v>-2.5753159843076401</v>
      </c>
      <c r="H43" s="11">
        <v>12.663485360083399</v>
      </c>
      <c r="I43" s="11">
        <v>1.3555154184238601E-4</v>
      </c>
      <c r="J43" s="11">
        <v>1.3253928535699999E-3</v>
      </c>
      <c r="K43" s="11">
        <v>1.3599981618682099E-6</v>
      </c>
      <c r="L43" s="11">
        <v>8.7027657389518401E-3</v>
      </c>
      <c r="M43" s="21">
        <v>0.56214776131044997</v>
      </c>
      <c r="N43" s="23" t="s">
        <v>355</v>
      </c>
    </row>
    <row r="44" spans="1:14" x14ac:dyDescent="0.2">
      <c r="A44" s="3" t="s">
        <v>0</v>
      </c>
      <c r="B44" s="3" t="s">
        <v>34</v>
      </c>
      <c r="C44" s="3" t="s">
        <v>35</v>
      </c>
      <c r="D44" s="3" t="s">
        <v>36</v>
      </c>
      <c r="E44" s="3" t="s">
        <v>37</v>
      </c>
      <c r="F44" s="3" t="s">
        <v>38</v>
      </c>
      <c r="G44" s="22">
        <v>-2.6812795589411702</v>
      </c>
      <c r="H44" s="11">
        <v>11.9096840245882</v>
      </c>
      <c r="I44" s="11">
        <v>1.30121920366337E-6</v>
      </c>
      <c r="J44" s="11">
        <v>5.7253644961188401E-5</v>
      </c>
      <c r="K44" s="11">
        <v>6.2022928621477097E-7</v>
      </c>
      <c r="L44" s="11">
        <v>9.0739212712135198E-2</v>
      </c>
      <c r="M44" s="21">
        <v>0.38595369831807602</v>
      </c>
      <c r="N44" s="23" t="s">
        <v>355</v>
      </c>
    </row>
    <row r="45" spans="1:14" x14ac:dyDescent="0.2">
      <c r="A45" s="3" t="s">
        <v>0</v>
      </c>
      <c r="B45" s="3" t="s">
        <v>9</v>
      </c>
      <c r="C45" s="3" t="s">
        <v>10</v>
      </c>
      <c r="D45" s="3" t="s">
        <v>11</v>
      </c>
      <c r="E45" s="3" t="s">
        <v>12</v>
      </c>
      <c r="F45" s="3" t="s">
        <v>129</v>
      </c>
      <c r="G45" s="22">
        <v>-2.8907033854270301</v>
      </c>
      <c r="H45" s="11">
        <v>14.068384976329201</v>
      </c>
      <c r="I45" s="11">
        <v>7.8756079697202795E-4</v>
      </c>
      <c r="J45" s="11">
        <v>3.3419142481534098E-3</v>
      </c>
      <c r="K45" s="11">
        <v>9.7441290179356903E-6</v>
      </c>
      <c r="L45" s="11">
        <v>1.41518751112048E-2</v>
      </c>
      <c r="M45" s="21">
        <v>2.00444570050254</v>
      </c>
      <c r="N45" s="23" t="s">
        <v>355</v>
      </c>
    </row>
    <row r="46" spans="1:14" x14ac:dyDescent="0.2">
      <c r="A46" s="3" t="s">
        <v>0</v>
      </c>
      <c r="B46" s="3" t="s">
        <v>15</v>
      </c>
      <c r="C46" s="3" t="s">
        <v>16</v>
      </c>
      <c r="D46" s="3" t="s">
        <v>17</v>
      </c>
      <c r="E46" s="3" t="s">
        <v>18</v>
      </c>
      <c r="F46" s="3" t="s">
        <v>178</v>
      </c>
      <c r="G46" s="22">
        <v>-2.9880084909899001</v>
      </c>
      <c r="H46" s="11">
        <v>12.2321203344927</v>
      </c>
      <c r="I46" s="11">
        <v>1.24398822749367E-5</v>
      </c>
      <c r="J46" s="11">
        <v>2.73677410048607E-4</v>
      </c>
      <c r="K46" s="11">
        <v>1.3302776027766499E-7</v>
      </c>
      <c r="L46" s="11">
        <v>0.118458516740787</v>
      </c>
      <c r="M46" s="21">
        <v>0.43011703487587999</v>
      </c>
      <c r="N46" s="23" t="s">
        <v>355</v>
      </c>
    </row>
    <row r="47" spans="1:14" x14ac:dyDescent="0.2">
      <c r="A47" s="3" t="s">
        <v>0</v>
      </c>
      <c r="B47" s="3" t="s">
        <v>15</v>
      </c>
      <c r="C47" s="3" t="s">
        <v>16</v>
      </c>
      <c r="D47" s="3" t="s">
        <v>17</v>
      </c>
      <c r="E47" s="3" t="s">
        <v>21</v>
      </c>
      <c r="F47" s="3" t="s">
        <v>22</v>
      </c>
      <c r="G47" s="22">
        <v>-3.3393993611859201</v>
      </c>
      <c r="H47" s="11">
        <v>14.574426962031501</v>
      </c>
      <c r="I47" s="11">
        <v>2.1967348673558102E-6</v>
      </c>
      <c r="J47" s="11">
        <v>6.4437556109103706E-5</v>
      </c>
      <c r="K47" s="11">
        <v>8.6291498296121694E-8</v>
      </c>
      <c r="L47" s="11">
        <v>0.12847861427228399</v>
      </c>
      <c r="M47" s="21">
        <v>1.91851489658791</v>
      </c>
      <c r="N47" s="23" t="s">
        <v>355</v>
      </c>
    </row>
    <row r="49" spans="13:14" x14ac:dyDescent="0.2">
      <c r="M49" s="7"/>
      <c r="N49" s="7"/>
    </row>
    <row r="50" spans="13:14" x14ac:dyDescent="0.2">
      <c r="M50" s="16"/>
      <c r="N50" s="7"/>
    </row>
    <row r="51" spans="13:14" x14ac:dyDescent="0.2">
      <c r="M51" s="16"/>
      <c r="N51" s="7"/>
    </row>
    <row r="52" spans="13:14" x14ac:dyDescent="0.2">
      <c r="M52" s="16"/>
      <c r="N52" s="7"/>
    </row>
    <row r="53" spans="13:14" x14ac:dyDescent="0.2">
      <c r="M53" s="16"/>
      <c r="N53" s="7"/>
    </row>
    <row r="54" spans="13:14" x14ac:dyDescent="0.2">
      <c r="M54" s="16"/>
      <c r="N54" s="7"/>
    </row>
    <row r="55" spans="13:14" x14ac:dyDescent="0.2">
      <c r="M55" s="16"/>
      <c r="N55" s="7"/>
    </row>
    <row r="56" spans="13:14" x14ac:dyDescent="0.2">
      <c r="M56" s="16"/>
      <c r="N56" s="7"/>
    </row>
    <row r="57" spans="13:14" x14ac:dyDescent="0.2">
      <c r="M57" s="16"/>
      <c r="N57" s="7"/>
    </row>
    <row r="58" spans="13:14" x14ac:dyDescent="0.2">
      <c r="M58" s="16"/>
      <c r="N58" s="7"/>
    </row>
    <row r="59" spans="13:14" x14ac:dyDescent="0.2">
      <c r="M59" s="16"/>
      <c r="N59" s="7"/>
    </row>
    <row r="60" spans="13:14" x14ac:dyDescent="0.2">
      <c r="M60" s="16"/>
      <c r="N60" s="7"/>
    </row>
    <row r="61" spans="13:14" x14ac:dyDescent="0.2">
      <c r="M61" s="16"/>
      <c r="N61" s="7"/>
    </row>
    <row r="62" spans="13:14" x14ac:dyDescent="0.2">
      <c r="M62" s="16"/>
      <c r="N62" s="7"/>
    </row>
    <row r="63" spans="13:14" x14ac:dyDescent="0.2">
      <c r="M63" s="16"/>
      <c r="N63" s="7"/>
    </row>
    <row r="64" spans="13:14" x14ac:dyDescent="0.2">
      <c r="M64" s="16"/>
      <c r="N64" s="7"/>
    </row>
    <row r="65" spans="13:14" x14ac:dyDescent="0.2">
      <c r="M65" s="16"/>
      <c r="N65" s="7"/>
    </row>
    <row r="66" spans="13:14" x14ac:dyDescent="0.2">
      <c r="M66" s="16"/>
      <c r="N66" s="7"/>
    </row>
    <row r="67" spans="13:14" x14ac:dyDescent="0.2">
      <c r="M67" s="16"/>
      <c r="N67" s="7"/>
    </row>
    <row r="68" spans="13:14" x14ac:dyDescent="0.2">
      <c r="M68" s="16"/>
      <c r="N68" s="7"/>
    </row>
    <row r="69" spans="13:14" x14ac:dyDescent="0.2">
      <c r="M69" s="16"/>
      <c r="N69" s="7"/>
    </row>
    <row r="70" spans="13:14" x14ac:dyDescent="0.2">
      <c r="M70" s="16"/>
      <c r="N70" s="7"/>
    </row>
    <row r="71" spans="13:14" x14ac:dyDescent="0.2">
      <c r="M71" s="16"/>
      <c r="N71" s="7"/>
    </row>
    <row r="72" spans="13:14" x14ac:dyDescent="0.2">
      <c r="M72" s="16"/>
      <c r="N72" s="7"/>
    </row>
    <row r="73" spans="13:14" x14ac:dyDescent="0.2">
      <c r="M73" s="16"/>
      <c r="N73" s="7"/>
    </row>
    <row r="74" spans="13:14" x14ac:dyDescent="0.2">
      <c r="M74" s="16"/>
      <c r="N74" s="7"/>
    </row>
    <row r="75" spans="13:14" x14ac:dyDescent="0.2">
      <c r="M75" s="16"/>
      <c r="N75" s="7"/>
    </row>
    <row r="76" spans="13:14" x14ac:dyDescent="0.2">
      <c r="M76" s="7"/>
      <c r="N76" s="7"/>
    </row>
    <row r="77" spans="13:14" x14ac:dyDescent="0.2">
      <c r="M77" s="7"/>
      <c r="N77" s="7"/>
    </row>
    <row r="78" spans="13:14" x14ac:dyDescent="0.2">
      <c r="M78" s="7"/>
      <c r="N78" s="7"/>
    </row>
    <row r="79" spans="13:14" x14ac:dyDescent="0.2">
      <c r="M79" s="7"/>
      <c r="N79" s="7"/>
    </row>
    <row r="80" spans="13:14" x14ac:dyDescent="0.2">
      <c r="M80" s="7"/>
      <c r="N80" s="7"/>
    </row>
    <row r="81" spans="13:14" x14ac:dyDescent="0.2">
      <c r="M81" s="7"/>
      <c r="N81" s="7"/>
    </row>
    <row r="82" spans="13:14" x14ac:dyDescent="0.2">
      <c r="M82" s="7"/>
      <c r="N82" s="7"/>
    </row>
    <row r="83" spans="13:14" x14ac:dyDescent="0.2">
      <c r="M83" s="7"/>
      <c r="N83" s="7"/>
    </row>
    <row r="84" spans="13:14" x14ac:dyDescent="0.2">
      <c r="M84" s="7"/>
      <c r="N84" s="7"/>
    </row>
    <row r="85" spans="13:14" x14ac:dyDescent="0.2">
      <c r="M85" s="7"/>
      <c r="N85" s="7"/>
    </row>
    <row r="86" spans="13:14" x14ac:dyDescent="0.2">
      <c r="M86" s="7"/>
      <c r="N86" s="7"/>
    </row>
    <row r="87" spans="13:14" x14ac:dyDescent="0.2">
      <c r="M87" s="7"/>
      <c r="N87" s="7"/>
    </row>
    <row r="88" spans="13:14" x14ac:dyDescent="0.2">
      <c r="M88" s="7"/>
      <c r="N88" s="7"/>
    </row>
    <row r="89" spans="13:14" x14ac:dyDescent="0.2">
      <c r="M89" s="7"/>
      <c r="N89" s="7"/>
    </row>
    <row r="90" spans="13:14" x14ac:dyDescent="0.2">
      <c r="M90" s="7"/>
      <c r="N90" s="7"/>
    </row>
    <row r="91" spans="13:14" x14ac:dyDescent="0.2">
      <c r="M91" s="7"/>
      <c r="N91" s="7"/>
    </row>
    <row r="92" spans="13:14" x14ac:dyDescent="0.2">
      <c r="M92" s="7"/>
      <c r="N92" s="7"/>
    </row>
    <row r="93" spans="13:14" x14ac:dyDescent="0.2">
      <c r="M93" s="7"/>
      <c r="N93" s="7"/>
    </row>
    <row r="94" spans="13:14" x14ac:dyDescent="0.2">
      <c r="M94" s="7"/>
      <c r="N94" s="7"/>
    </row>
    <row r="95" spans="13:14" x14ac:dyDescent="0.2">
      <c r="M95" s="7"/>
      <c r="N95" s="7"/>
    </row>
    <row r="96" spans="13:14" x14ac:dyDescent="0.2">
      <c r="M96" s="7"/>
      <c r="N96" s="7"/>
    </row>
    <row r="97" spans="13:14" x14ac:dyDescent="0.2">
      <c r="M97" s="7"/>
      <c r="N97" s="7"/>
    </row>
    <row r="98" spans="13:14" x14ac:dyDescent="0.2">
      <c r="M98" s="7"/>
      <c r="N98" s="7"/>
    </row>
    <row r="99" spans="13:14" x14ac:dyDescent="0.2">
      <c r="M99" s="7"/>
      <c r="N99" s="7"/>
    </row>
    <row r="100" spans="13:14" x14ac:dyDescent="0.2">
      <c r="M100" s="7"/>
      <c r="N100" s="7"/>
    </row>
    <row r="101" spans="13:14" x14ac:dyDescent="0.2">
      <c r="M101" s="7"/>
      <c r="N101" s="7"/>
    </row>
    <row r="102" spans="13:14" x14ac:dyDescent="0.2">
      <c r="M102" s="7"/>
      <c r="N102" s="7"/>
    </row>
    <row r="103" spans="13:14" x14ac:dyDescent="0.2">
      <c r="M103" s="7"/>
      <c r="N103" s="7"/>
    </row>
    <row r="104" spans="13:14" x14ac:dyDescent="0.2">
      <c r="M104" s="7"/>
      <c r="N104" s="7"/>
    </row>
    <row r="105" spans="13:14" x14ac:dyDescent="0.2">
      <c r="M105" s="7"/>
      <c r="N105" s="7"/>
    </row>
    <row r="106" spans="13:14" x14ac:dyDescent="0.2">
      <c r="M106" s="7"/>
      <c r="N106" s="7"/>
    </row>
    <row r="107" spans="13:14" x14ac:dyDescent="0.2">
      <c r="M107" s="7"/>
      <c r="N107" s="7"/>
    </row>
    <row r="108" spans="13:14" x14ac:dyDescent="0.2">
      <c r="M108" s="7"/>
      <c r="N108" s="7"/>
    </row>
    <row r="109" spans="13:14" x14ac:dyDescent="0.2">
      <c r="M109" s="7"/>
      <c r="N109" s="7"/>
    </row>
    <row r="110" spans="13:14" x14ac:dyDescent="0.2">
      <c r="M110" s="7"/>
      <c r="N110" s="7"/>
    </row>
    <row r="111" spans="13:14" x14ac:dyDescent="0.2">
      <c r="M111" s="7"/>
      <c r="N111" s="7"/>
    </row>
    <row r="112" spans="13:14" x14ac:dyDescent="0.2">
      <c r="M112" s="7"/>
      <c r="N112" s="7"/>
    </row>
    <row r="113" spans="13:14" x14ac:dyDescent="0.2">
      <c r="M113" s="7"/>
      <c r="N113" s="7"/>
    </row>
    <row r="114" spans="13:14" x14ac:dyDescent="0.2">
      <c r="M114" s="7"/>
      <c r="N114" s="7"/>
    </row>
    <row r="115" spans="13:14" x14ac:dyDescent="0.2">
      <c r="M115" s="7"/>
      <c r="N115" s="7"/>
    </row>
    <row r="116" spans="13:14" x14ac:dyDescent="0.2">
      <c r="M116" s="7"/>
      <c r="N116" s="7"/>
    </row>
    <row r="117" spans="13:14" x14ac:dyDescent="0.2">
      <c r="M117" s="7"/>
      <c r="N117" s="7"/>
    </row>
    <row r="118" spans="13:14" x14ac:dyDescent="0.2">
      <c r="M118" s="7"/>
      <c r="N118" s="7"/>
    </row>
    <row r="119" spans="13:14" x14ac:dyDescent="0.2">
      <c r="M119" s="7"/>
      <c r="N119" s="7"/>
    </row>
    <row r="120" spans="13:14" x14ac:dyDescent="0.2">
      <c r="M120" s="7"/>
      <c r="N120" s="7"/>
    </row>
    <row r="121" spans="13:14" x14ac:dyDescent="0.2">
      <c r="M121" s="7"/>
      <c r="N121" s="7"/>
    </row>
    <row r="122" spans="13:14" x14ac:dyDescent="0.2">
      <c r="M122" s="7"/>
      <c r="N122" s="7"/>
    </row>
    <row r="123" spans="13:14" x14ac:dyDescent="0.2">
      <c r="M123" s="7"/>
      <c r="N123" s="7"/>
    </row>
    <row r="124" spans="13:14" x14ac:dyDescent="0.2">
      <c r="M124" s="7"/>
      <c r="N124" s="7"/>
    </row>
    <row r="125" spans="13:14" x14ac:dyDescent="0.2">
      <c r="M125" s="7"/>
      <c r="N125" s="7"/>
    </row>
    <row r="126" spans="13:14" x14ac:dyDescent="0.2">
      <c r="M126" s="7"/>
      <c r="N126" s="7"/>
    </row>
    <row r="127" spans="13:14" x14ac:dyDescent="0.2">
      <c r="M127" s="7"/>
      <c r="N127" s="7"/>
    </row>
    <row r="128" spans="13:14" x14ac:dyDescent="0.2">
      <c r="M128" s="7"/>
      <c r="N128" s="7"/>
    </row>
    <row r="129" spans="13:14" x14ac:dyDescent="0.2">
      <c r="M129" s="7"/>
      <c r="N129" s="7"/>
    </row>
    <row r="130" spans="13:14" x14ac:dyDescent="0.2">
      <c r="M130" s="7"/>
      <c r="N130" s="7"/>
    </row>
    <row r="131" spans="13:14" x14ac:dyDescent="0.2">
      <c r="M131" s="7"/>
      <c r="N131" s="7"/>
    </row>
    <row r="132" spans="13:14" x14ac:dyDescent="0.2">
      <c r="M132" s="7"/>
      <c r="N132" s="7"/>
    </row>
    <row r="133" spans="13:14" x14ac:dyDescent="0.2">
      <c r="M133" s="7"/>
      <c r="N133" s="7"/>
    </row>
    <row r="134" spans="13:14" x14ac:dyDescent="0.2">
      <c r="N134" s="7"/>
    </row>
  </sheetData>
  <mergeCells count="3">
    <mergeCell ref="G3:J3"/>
    <mergeCell ref="L3:M3"/>
    <mergeCell ref="N3:N4"/>
  </mergeCells>
  <conditionalFormatting sqref="G5:G47">
    <cfRule type="iconSet" priority="14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4">
    <tabColor rgb="FF00B050"/>
  </sheetPr>
  <dimension ref="A1:N48"/>
  <sheetViews>
    <sheetView topLeftCell="E3" workbookViewId="0">
      <selection activeCell="P11" sqref="P11"/>
    </sheetView>
  </sheetViews>
  <sheetFormatPr baseColWidth="10" defaultRowHeight="16" x14ac:dyDescent="0.2"/>
  <cols>
    <col min="1" max="1" width="10.5" bestFit="1" customWidth="1"/>
    <col min="2" max="2" width="14.6640625" bestFit="1" customWidth="1"/>
    <col min="3" max="3" width="20" bestFit="1" customWidth="1"/>
    <col min="4" max="4" width="17.1640625" bestFit="1" customWidth="1"/>
    <col min="5" max="5" width="24.6640625" bestFit="1" customWidth="1"/>
    <col min="6" max="6" width="24.5" bestFit="1" customWidth="1"/>
    <col min="7" max="7" width="19.1640625" bestFit="1" customWidth="1"/>
    <col min="8" max="8" width="12.33203125" bestFit="1" customWidth="1"/>
    <col min="9" max="11" width="12.1640625" bestFit="1" customWidth="1"/>
    <col min="12" max="12" width="10.6640625" bestFit="1" customWidth="1"/>
    <col min="13" max="13" width="14.5" customWidth="1"/>
    <col min="14" max="14" width="10.6640625" customWidth="1"/>
  </cols>
  <sheetData>
    <row r="1" spans="1:14" x14ac:dyDescent="0.2">
      <c r="A1" s="19" t="s">
        <v>337</v>
      </c>
    </row>
    <row r="2" spans="1:14" x14ac:dyDescent="0.2">
      <c r="A2" t="s">
        <v>356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26" t="s">
        <v>352</v>
      </c>
      <c r="M3" s="27"/>
      <c r="N3" s="28" t="s">
        <v>354</v>
      </c>
    </row>
    <row r="4" spans="1:14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10" t="s">
        <v>270</v>
      </c>
      <c r="M4" s="17" t="s">
        <v>272</v>
      </c>
      <c r="N4" s="28"/>
    </row>
    <row r="5" spans="1:14" x14ac:dyDescent="0.2">
      <c r="A5" s="6" t="s">
        <v>0</v>
      </c>
      <c r="B5" s="6" t="s">
        <v>45</v>
      </c>
      <c r="C5" s="6" t="s">
        <v>56</v>
      </c>
      <c r="D5" s="6" t="s">
        <v>61</v>
      </c>
      <c r="E5" s="6" t="s">
        <v>62</v>
      </c>
      <c r="F5" s="6" t="s">
        <v>63</v>
      </c>
      <c r="G5" s="22">
        <v>6.8033810829048402</v>
      </c>
      <c r="H5" s="24">
        <v>16.990131870305799</v>
      </c>
      <c r="I5" s="24">
        <v>3.3453943310826498E-4</v>
      </c>
      <c r="J5" s="24">
        <v>3.27105223483637E-3</v>
      </c>
      <c r="K5" s="24">
        <v>7.0075561107667597E-17</v>
      </c>
      <c r="L5" s="11">
        <v>18.0796015277603</v>
      </c>
      <c r="M5" s="21">
        <v>5.5395336942868303</v>
      </c>
      <c r="N5" s="23" t="s">
        <v>355</v>
      </c>
    </row>
    <row r="6" spans="1:14" x14ac:dyDescent="0.2">
      <c r="A6" s="6" t="s">
        <v>0</v>
      </c>
      <c r="B6" s="6" t="s">
        <v>45</v>
      </c>
      <c r="C6" s="6" t="s">
        <v>56</v>
      </c>
      <c r="D6" s="6" t="s">
        <v>68</v>
      </c>
      <c r="E6" s="6" t="s">
        <v>69</v>
      </c>
      <c r="F6" s="6" t="s">
        <v>70</v>
      </c>
      <c r="G6" s="22">
        <v>5.6702229921959697</v>
      </c>
      <c r="H6" s="24">
        <v>15.6072648789394</v>
      </c>
      <c r="I6" s="24">
        <v>4.7994833235217102E-4</v>
      </c>
      <c r="J6" s="24">
        <v>3.8395866588173699E-3</v>
      </c>
      <c r="K6" s="24">
        <v>9.0509552753765602E-13</v>
      </c>
      <c r="L6" s="11">
        <v>6.8339638109640903</v>
      </c>
      <c r="M6" s="21">
        <v>2.14539261897897</v>
      </c>
      <c r="N6" s="23" t="s">
        <v>355</v>
      </c>
    </row>
    <row r="7" spans="1:14" x14ac:dyDescent="0.2">
      <c r="A7" s="6" t="s">
        <v>0</v>
      </c>
      <c r="B7" s="6" t="s">
        <v>45</v>
      </c>
      <c r="C7" s="6" t="s">
        <v>56</v>
      </c>
      <c r="D7" s="6" t="s">
        <v>120</v>
      </c>
      <c r="E7" s="6" t="s">
        <v>121</v>
      </c>
      <c r="F7" s="6" t="s">
        <v>122</v>
      </c>
      <c r="G7" s="22">
        <v>3.6131831924583899</v>
      </c>
      <c r="H7" s="24">
        <v>13.198807458612499</v>
      </c>
      <c r="I7" s="24">
        <v>5.4185451835013498E-3</v>
      </c>
      <c r="J7" s="24">
        <v>2.98019985092574E-2</v>
      </c>
      <c r="K7" s="24">
        <v>3.0485787210759701E-7</v>
      </c>
      <c r="L7" s="11">
        <v>1.1846476692113399</v>
      </c>
      <c r="M7" s="21">
        <v>0.45400478006613998</v>
      </c>
      <c r="N7" s="23" t="s">
        <v>355</v>
      </c>
    </row>
    <row r="8" spans="1:14" x14ac:dyDescent="0.2">
      <c r="A8" s="6" t="s">
        <v>0</v>
      </c>
      <c r="B8" s="6" t="s">
        <v>45</v>
      </c>
      <c r="C8" s="6" t="s">
        <v>46</v>
      </c>
      <c r="D8" s="6" t="s">
        <v>47</v>
      </c>
      <c r="E8" s="6" t="s">
        <v>48</v>
      </c>
      <c r="F8" s="6" t="s">
        <v>214</v>
      </c>
      <c r="G8" s="22">
        <v>3.1470973718439001</v>
      </c>
      <c r="H8" s="24">
        <v>15.2353639682138</v>
      </c>
      <c r="I8" s="24">
        <v>3.8987904800924901E-4</v>
      </c>
      <c r="J8" s="24">
        <v>3.4309356224813902E-3</v>
      </c>
      <c r="K8" s="24">
        <v>4.4154054592462698E-7</v>
      </c>
      <c r="L8" s="11">
        <v>4.7612551850122804</v>
      </c>
      <c r="M8" s="21">
        <v>1.02874428493465</v>
      </c>
      <c r="N8" s="23" t="s">
        <v>353</v>
      </c>
    </row>
    <row r="9" spans="1:14" x14ac:dyDescent="0.2">
      <c r="A9" s="6" t="s">
        <v>0</v>
      </c>
      <c r="B9" s="6" t="s">
        <v>45</v>
      </c>
      <c r="C9" s="6" t="s">
        <v>51</v>
      </c>
      <c r="D9" s="6" t="s">
        <v>52</v>
      </c>
      <c r="E9" s="6" t="s">
        <v>53</v>
      </c>
      <c r="F9" s="6" t="s">
        <v>54</v>
      </c>
      <c r="G9" s="22">
        <v>1.7743117788129501</v>
      </c>
      <c r="H9" s="24">
        <v>13.5508035382342</v>
      </c>
      <c r="I9" s="24">
        <v>8.5171943390294092E-3</v>
      </c>
      <c r="J9" s="24">
        <v>3.9448057991294097E-2</v>
      </c>
      <c r="K9" s="24">
        <v>2.6042811212142799E-3</v>
      </c>
      <c r="L9" s="11">
        <v>1.3141273333040799</v>
      </c>
      <c r="M9" s="21">
        <v>0.33589809693815798</v>
      </c>
      <c r="N9" s="23" t="s">
        <v>353</v>
      </c>
    </row>
    <row r="10" spans="1:14" x14ac:dyDescent="0.2">
      <c r="A10" s="6" t="s">
        <v>0</v>
      </c>
      <c r="B10" s="6" t="s">
        <v>45</v>
      </c>
      <c r="C10" s="6" t="s">
        <v>56</v>
      </c>
      <c r="D10" s="6" t="s">
        <v>57</v>
      </c>
      <c r="E10" s="6" t="s">
        <v>58</v>
      </c>
      <c r="F10" s="6" t="s">
        <v>59</v>
      </c>
      <c r="G10" s="22">
        <v>1.4810115057386899</v>
      </c>
      <c r="H10" s="24">
        <v>15.317557445190101</v>
      </c>
      <c r="I10" s="24">
        <v>1.3185949513297699E-3</v>
      </c>
      <c r="J10" s="24">
        <v>8.9258735166938101E-3</v>
      </c>
      <c r="K10" s="24">
        <v>3.6148300236986299E-4</v>
      </c>
      <c r="L10" s="11">
        <v>4.5858037929022002</v>
      </c>
      <c r="M10" s="21">
        <v>2.5784667564964998</v>
      </c>
      <c r="N10" s="23" t="s">
        <v>353</v>
      </c>
    </row>
    <row r="11" spans="1:14" x14ac:dyDescent="0.2">
      <c r="A11" s="6" t="s">
        <v>0</v>
      </c>
      <c r="B11" s="6" t="s">
        <v>45</v>
      </c>
      <c r="C11" s="6" t="s">
        <v>244</v>
      </c>
      <c r="D11" s="6" t="s">
        <v>245</v>
      </c>
      <c r="E11" s="6" t="s">
        <v>246</v>
      </c>
      <c r="F11" s="6" t="s">
        <v>81</v>
      </c>
      <c r="G11" s="22">
        <v>1.3621720595117599</v>
      </c>
      <c r="H11" s="24">
        <v>10.5025983869677</v>
      </c>
      <c r="I11" s="24">
        <v>1.18905993400205E-2</v>
      </c>
      <c r="J11" s="24">
        <v>4.9827273424848002E-2</v>
      </c>
      <c r="K11" s="24">
        <v>2.6042811212142799E-3</v>
      </c>
      <c r="L11" s="11">
        <v>0.52777091731957504</v>
      </c>
      <c r="M11" s="21">
        <v>0.59630158527538302</v>
      </c>
      <c r="N11" s="23" t="s">
        <v>355</v>
      </c>
    </row>
    <row r="12" spans="1:14" x14ac:dyDescent="0.2">
      <c r="A12" s="6" t="s">
        <v>0</v>
      </c>
      <c r="B12" s="6" t="s">
        <v>9</v>
      </c>
      <c r="C12" s="6" t="s">
        <v>10</v>
      </c>
      <c r="D12" s="6" t="s">
        <v>11</v>
      </c>
      <c r="E12" s="6" t="s">
        <v>12</v>
      </c>
      <c r="F12" s="6" t="s">
        <v>225</v>
      </c>
      <c r="G12" s="22">
        <v>-1.3405029161915301</v>
      </c>
      <c r="H12" s="24">
        <v>10.0013963509492</v>
      </c>
      <c r="I12" s="24">
        <v>3.5712897854231502E-3</v>
      </c>
      <c r="J12" s="24">
        <v>2.2448107222659799E-2</v>
      </c>
      <c r="K12" s="24">
        <v>5.2032314485698002E-3</v>
      </c>
      <c r="L12" s="11">
        <v>2.3818455730422699E-3</v>
      </c>
      <c r="M12" s="21">
        <v>9.0359751623430795E-2</v>
      </c>
      <c r="N12" s="23" t="s">
        <v>355</v>
      </c>
    </row>
    <row r="13" spans="1:14" x14ac:dyDescent="0.2">
      <c r="A13" s="6" t="s">
        <v>0</v>
      </c>
      <c r="B13" s="6" t="s">
        <v>9</v>
      </c>
      <c r="C13" s="6" t="s">
        <v>10</v>
      </c>
      <c r="D13" s="6" t="s">
        <v>11</v>
      </c>
      <c r="E13" s="6" t="s">
        <v>12</v>
      </c>
      <c r="F13" s="6" t="s">
        <v>127</v>
      </c>
      <c r="G13" s="22">
        <v>-1.37663816971204</v>
      </c>
      <c r="H13" s="24">
        <v>11.5200954663323</v>
      </c>
      <c r="I13" s="24">
        <v>7.8343358378371204E-3</v>
      </c>
      <c r="J13" s="24">
        <v>3.83011974294259E-2</v>
      </c>
      <c r="K13" s="24">
        <v>1.0179057616745099E-2</v>
      </c>
      <c r="L13" s="11">
        <v>0.14476310409982701</v>
      </c>
      <c r="M13" s="21">
        <v>0.38638084047308302</v>
      </c>
      <c r="N13" s="23" t="s">
        <v>355</v>
      </c>
    </row>
    <row r="14" spans="1:14" x14ac:dyDescent="0.2">
      <c r="A14" s="6" t="s">
        <v>0</v>
      </c>
      <c r="B14" s="6" t="s">
        <v>9</v>
      </c>
      <c r="C14" s="6" t="s">
        <v>10</v>
      </c>
      <c r="D14" s="6" t="s">
        <v>11</v>
      </c>
      <c r="E14" s="6" t="s">
        <v>12</v>
      </c>
      <c r="F14" s="6" t="s">
        <v>114</v>
      </c>
      <c r="G14" s="22">
        <v>-1.5302017670789101</v>
      </c>
      <c r="H14" s="24">
        <v>10.1941342078711</v>
      </c>
      <c r="I14" s="24">
        <v>8.6078522408213499E-4</v>
      </c>
      <c r="J14" s="24">
        <v>6.3124249766023204E-3</v>
      </c>
      <c r="K14" s="24">
        <v>1.0754336641930901E-3</v>
      </c>
      <c r="L14" s="11">
        <v>2.1895435951356898E-3</v>
      </c>
      <c r="M14" s="21">
        <v>0.11804942656185501</v>
      </c>
      <c r="N14" s="23" t="s">
        <v>355</v>
      </c>
    </row>
    <row r="15" spans="1:14" x14ac:dyDescent="0.2">
      <c r="A15" s="6" t="s">
        <v>0</v>
      </c>
      <c r="B15" s="6" t="s">
        <v>140</v>
      </c>
      <c r="C15" s="6" t="s">
        <v>193</v>
      </c>
      <c r="D15" s="6" t="s">
        <v>81</v>
      </c>
      <c r="E15" s="6" t="s">
        <v>81</v>
      </c>
      <c r="F15" s="6" t="s">
        <v>81</v>
      </c>
      <c r="G15" s="22">
        <v>-1.7087311836369601</v>
      </c>
      <c r="H15" s="24">
        <v>12.200237258753999</v>
      </c>
      <c r="I15" s="24">
        <v>5.1909567005700404E-3</v>
      </c>
      <c r="J15" s="24">
        <v>2.98019985092574E-2</v>
      </c>
      <c r="K15" s="24">
        <v>2.6042811212142799E-3</v>
      </c>
      <c r="L15" s="11">
        <v>0.52777091731957504</v>
      </c>
      <c r="M15" s="21">
        <v>0.59630158527538302</v>
      </c>
      <c r="N15" s="23" t="s">
        <v>355</v>
      </c>
    </row>
    <row r="16" spans="1:14" x14ac:dyDescent="0.2">
      <c r="A16" s="6" t="s">
        <v>0</v>
      </c>
      <c r="B16" s="6" t="s">
        <v>15</v>
      </c>
      <c r="C16" s="6" t="s">
        <v>16</v>
      </c>
      <c r="D16" s="6" t="s">
        <v>17</v>
      </c>
      <c r="E16" s="6" t="s">
        <v>31</v>
      </c>
      <c r="F16" s="6" t="s">
        <v>32</v>
      </c>
      <c r="G16" s="22">
        <v>-1.71438400816854</v>
      </c>
      <c r="H16" s="24">
        <v>11.6733936782993</v>
      </c>
      <c r="I16" s="24">
        <v>7.3631740011975101E-3</v>
      </c>
      <c r="J16" s="24">
        <v>3.81152536532577E-2</v>
      </c>
      <c r="K16" s="24">
        <v>2.4876343142480298E-3</v>
      </c>
      <c r="L16" s="11">
        <v>5.4420860938034298E-2</v>
      </c>
      <c r="M16" s="21">
        <v>0.378586702203424</v>
      </c>
      <c r="N16" s="23" t="s">
        <v>355</v>
      </c>
    </row>
    <row r="17" spans="1:14" x14ac:dyDescent="0.2">
      <c r="A17" s="6" t="s">
        <v>0</v>
      </c>
      <c r="B17" s="6" t="s">
        <v>108</v>
      </c>
      <c r="C17" s="6" t="s">
        <v>108</v>
      </c>
      <c r="D17" s="6" t="s">
        <v>109</v>
      </c>
      <c r="E17" s="6" t="s">
        <v>110</v>
      </c>
      <c r="F17" s="6" t="s">
        <v>111</v>
      </c>
      <c r="G17" s="22">
        <v>-1.8341008473932301</v>
      </c>
      <c r="H17" s="24">
        <v>13.0217744616209</v>
      </c>
      <c r="I17" s="24">
        <v>1.1056659310512199E-2</v>
      </c>
      <c r="J17" s="24">
        <v>4.8649300966253799E-2</v>
      </c>
      <c r="K17" s="24">
        <v>4.5791072016316504E-3</v>
      </c>
      <c r="L17" s="11">
        <v>3.5381059234682002E-2</v>
      </c>
      <c r="M17" s="21">
        <v>1.15460761156708</v>
      </c>
      <c r="N17" s="23" t="s">
        <v>355</v>
      </c>
    </row>
    <row r="18" spans="1:14" x14ac:dyDescent="0.2">
      <c r="A18" s="6" t="s">
        <v>0</v>
      </c>
      <c r="B18" s="6" t="s">
        <v>9</v>
      </c>
      <c r="C18" s="6" t="s">
        <v>10</v>
      </c>
      <c r="D18" s="6" t="s">
        <v>11</v>
      </c>
      <c r="E18" s="6" t="s">
        <v>12</v>
      </c>
      <c r="F18" s="6" t="s">
        <v>129</v>
      </c>
      <c r="G18" s="22">
        <v>-1.86220811803506</v>
      </c>
      <c r="H18" s="24">
        <v>10.2960038378809</v>
      </c>
      <c r="I18" s="24">
        <v>4.7943716052698397E-6</v>
      </c>
      <c r="J18" s="24">
        <v>1.05476175315937E-4</v>
      </c>
      <c r="K18" s="24">
        <v>9.8008665320530105E-6</v>
      </c>
      <c r="L18" s="11">
        <v>1.41518751112048E-2</v>
      </c>
      <c r="M18" s="21">
        <v>0.136660682650971</v>
      </c>
      <c r="N18" s="23" t="s">
        <v>355</v>
      </c>
    </row>
    <row r="19" spans="1:14" x14ac:dyDescent="0.2">
      <c r="A19" s="6" t="s">
        <v>0</v>
      </c>
      <c r="B19" s="6" t="s">
        <v>9</v>
      </c>
      <c r="C19" s="6" t="s">
        <v>10</v>
      </c>
      <c r="D19" s="6" t="s">
        <v>11</v>
      </c>
      <c r="E19" s="6" t="s">
        <v>12</v>
      </c>
      <c r="F19" s="6" t="s">
        <v>239</v>
      </c>
      <c r="G19" s="22">
        <v>-1.86276273761081</v>
      </c>
      <c r="H19" s="24">
        <v>9.9486324058013693</v>
      </c>
      <c r="I19" s="24">
        <v>4.7654897287018104E-6</v>
      </c>
      <c r="J19" s="24">
        <v>1.05476175315937E-4</v>
      </c>
      <c r="K19" s="24">
        <v>9.8008665320530105E-6</v>
      </c>
      <c r="L19" s="11">
        <v>0</v>
      </c>
      <c r="M19" s="21">
        <v>8.1404818397808207E-2</v>
      </c>
      <c r="N19" s="23" t="s">
        <v>355</v>
      </c>
    </row>
    <row r="20" spans="1:14" x14ac:dyDescent="0.2">
      <c r="A20" s="6" t="s">
        <v>0</v>
      </c>
      <c r="B20" s="6" t="s">
        <v>15</v>
      </c>
      <c r="C20" s="6" t="s">
        <v>16</v>
      </c>
      <c r="D20" s="6" t="s">
        <v>17</v>
      </c>
      <c r="E20" s="6" t="s">
        <v>18</v>
      </c>
      <c r="F20" s="6" t="s">
        <v>74</v>
      </c>
      <c r="G20" s="22">
        <v>-2.2663225234080899</v>
      </c>
      <c r="H20" s="24">
        <v>13.221270419013999</v>
      </c>
      <c r="I20" s="24">
        <v>1.8017745088548699E-4</v>
      </c>
      <c r="J20" s="24">
        <v>2.2650879539889801E-3</v>
      </c>
      <c r="K20" s="24">
        <v>7.6647240281768305E-5</v>
      </c>
      <c r="L20" s="11">
        <v>0.23902094538219201</v>
      </c>
      <c r="M20" s="21">
        <v>1.79973495049919</v>
      </c>
      <c r="N20" s="23" t="s">
        <v>355</v>
      </c>
    </row>
    <row r="21" spans="1:14" x14ac:dyDescent="0.2">
      <c r="A21" s="6" t="s">
        <v>0</v>
      </c>
      <c r="B21" s="6" t="s">
        <v>9</v>
      </c>
      <c r="C21" s="6" t="s">
        <v>76</v>
      </c>
      <c r="D21" s="6" t="s">
        <v>94</v>
      </c>
      <c r="E21" s="6" t="s">
        <v>98</v>
      </c>
      <c r="F21" s="6" t="s">
        <v>206</v>
      </c>
      <c r="G21" s="22">
        <v>-2.44246552946271</v>
      </c>
      <c r="H21" s="24">
        <v>10.9112453377797</v>
      </c>
      <c r="I21" s="24">
        <v>3.9266369795092502E-7</v>
      </c>
      <c r="J21" s="24">
        <v>3.4554405419681403E-5</v>
      </c>
      <c r="K21" s="24">
        <v>6.6987123754970796E-7</v>
      </c>
      <c r="L21" s="11">
        <v>1.3941046661264601E-2</v>
      </c>
      <c r="M21" s="21">
        <v>0.3023644895741</v>
      </c>
      <c r="N21" s="23" t="s">
        <v>355</v>
      </c>
    </row>
    <row r="22" spans="1:14" x14ac:dyDescent="0.2">
      <c r="A22" s="6" t="s">
        <v>0</v>
      </c>
      <c r="B22" s="6" t="s">
        <v>9</v>
      </c>
      <c r="C22" s="6" t="s">
        <v>10</v>
      </c>
      <c r="D22" s="6" t="s">
        <v>11</v>
      </c>
      <c r="E22" s="6" t="s">
        <v>105</v>
      </c>
      <c r="F22" s="6" t="s">
        <v>171</v>
      </c>
      <c r="G22" s="22">
        <v>-2.5013451091705901</v>
      </c>
      <c r="H22" s="24">
        <v>10.9990649193899</v>
      </c>
      <c r="I22" s="24">
        <v>3.8633430423807301E-5</v>
      </c>
      <c r="J22" s="24">
        <v>5.6662364621584097E-4</v>
      </c>
      <c r="K22" s="24">
        <v>8.0383157882417405E-6</v>
      </c>
      <c r="L22" s="11">
        <v>2.4949873398625701E-3</v>
      </c>
      <c r="M22" s="21">
        <v>0.32479835501526</v>
      </c>
      <c r="N22" s="23" t="s">
        <v>355</v>
      </c>
    </row>
    <row r="23" spans="1:14" x14ac:dyDescent="0.2">
      <c r="A23" s="6" t="s">
        <v>0</v>
      </c>
      <c r="B23" s="6" t="s">
        <v>108</v>
      </c>
      <c r="C23" s="6" t="s">
        <v>108</v>
      </c>
      <c r="D23" s="6" t="s">
        <v>144</v>
      </c>
      <c r="E23" s="6" t="s">
        <v>145</v>
      </c>
      <c r="F23" s="6" t="s">
        <v>146</v>
      </c>
      <c r="G23" s="22">
        <v>-3.0430342388706499</v>
      </c>
      <c r="H23" s="24">
        <v>12.571742877555501</v>
      </c>
      <c r="I23" s="24">
        <v>1.77771105072452E-5</v>
      </c>
      <c r="J23" s="24">
        <v>3.1287714492751599E-4</v>
      </c>
      <c r="K23" s="24">
        <v>4.2752526679848297E-7</v>
      </c>
      <c r="L23" s="11">
        <v>0.29285691880102099</v>
      </c>
      <c r="M23" s="21">
        <v>0.77711110612409495</v>
      </c>
      <c r="N23" s="23" t="s">
        <v>355</v>
      </c>
    </row>
    <row r="24" spans="1:14" x14ac:dyDescent="0.2">
      <c r="A24" s="6" t="s">
        <v>0</v>
      </c>
      <c r="B24" s="6" t="s">
        <v>85</v>
      </c>
      <c r="C24" s="6" t="s">
        <v>86</v>
      </c>
      <c r="D24" s="6" t="s">
        <v>87</v>
      </c>
      <c r="E24" s="6" t="s">
        <v>88</v>
      </c>
      <c r="F24" s="6" t="s">
        <v>89</v>
      </c>
      <c r="G24" s="22">
        <v>-3.3859657098003901</v>
      </c>
      <c r="H24" s="24">
        <v>12.5529792181429</v>
      </c>
      <c r="I24" s="24">
        <v>3.08321056597383E-6</v>
      </c>
      <c r="J24" s="24">
        <v>1.05476175315937E-4</v>
      </c>
      <c r="K24" s="24">
        <v>2.3616081107423799E-8</v>
      </c>
      <c r="L24" s="11">
        <v>1.6147335076637601E-2</v>
      </c>
      <c r="M24" s="21">
        <v>1.07452343053919</v>
      </c>
      <c r="N24" s="23" t="s">
        <v>355</v>
      </c>
    </row>
    <row r="26" spans="1:14" x14ac:dyDescent="0.2">
      <c r="M26" s="7"/>
      <c r="N26" s="7"/>
    </row>
    <row r="27" spans="1:14" x14ac:dyDescent="0.2">
      <c r="M27" s="7"/>
      <c r="N27" s="7"/>
    </row>
    <row r="28" spans="1:14" x14ac:dyDescent="0.2">
      <c r="M28" s="7"/>
      <c r="N28" s="7"/>
    </row>
    <row r="29" spans="1:14" x14ac:dyDescent="0.2">
      <c r="M29" s="7"/>
      <c r="N29" s="7"/>
    </row>
    <row r="30" spans="1:14" x14ac:dyDescent="0.2">
      <c r="M30" s="7"/>
      <c r="N30" s="7"/>
    </row>
    <row r="31" spans="1:14" x14ac:dyDescent="0.2">
      <c r="M31" s="7"/>
      <c r="N31" s="7"/>
    </row>
    <row r="32" spans="1:14" x14ac:dyDescent="0.2">
      <c r="M32" s="7"/>
      <c r="N32" s="7"/>
    </row>
    <row r="33" spans="13:14" x14ac:dyDescent="0.2">
      <c r="M33" s="7"/>
      <c r="N33" s="7"/>
    </row>
    <row r="34" spans="13:14" x14ac:dyDescent="0.2">
      <c r="M34" s="7"/>
      <c r="N34" s="7"/>
    </row>
    <row r="35" spans="13:14" x14ac:dyDescent="0.2">
      <c r="M35" s="7"/>
      <c r="N35" s="7"/>
    </row>
    <row r="36" spans="13:14" x14ac:dyDescent="0.2">
      <c r="M36" s="7"/>
      <c r="N36" s="7"/>
    </row>
    <row r="37" spans="13:14" x14ac:dyDescent="0.2">
      <c r="M37" s="7"/>
      <c r="N37" s="7"/>
    </row>
    <row r="38" spans="13:14" x14ac:dyDescent="0.2">
      <c r="M38" s="7"/>
      <c r="N38" s="7"/>
    </row>
    <row r="39" spans="13:14" x14ac:dyDescent="0.2">
      <c r="M39" s="7"/>
      <c r="N39" s="7"/>
    </row>
    <row r="40" spans="13:14" x14ac:dyDescent="0.2">
      <c r="M40" s="7"/>
      <c r="N40" s="7"/>
    </row>
    <row r="41" spans="13:14" x14ac:dyDescent="0.2">
      <c r="M41" s="7"/>
      <c r="N41" s="7"/>
    </row>
    <row r="42" spans="13:14" x14ac:dyDescent="0.2">
      <c r="M42" s="7"/>
      <c r="N42" s="7"/>
    </row>
    <row r="43" spans="13:14" x14ac:dyDescent="0.2">
      <c r="M43" s="7"/>
      <c r="N43" s="7"/>
    </row>
    <row r="44" spans="13:14" x14ac:dyDescent="0.2">
      <c r="M44" s="7"/>
      <c r="N44" s="7"/>
    </row>
    <row r="45" spans="13:14" x14ac:dyDescent="0.2">
      <c r="M45" s="7"/>
      <c r="N45" s="7"/>
    </row>
    <row r="46" spans="13:14" x14ac:dyDescent="0.2">
      <c r="M46" s="7"/>
      <c r="N46" s="7"/>
    </row>
    <row r="47" spans="13:14" x14ac:dyDescent="0.2">
      <c r="M47" s="7"/>
      <c r="N47" s="7"/>
    </row>
    <row r="48" spans="13:14" x14ac:dyDescent="0.2">
      <c r="M48" s="7"/>
      <c r="N48" s="7"/>
    </row>
  </sheetData>
  <mergeCells count="3">
    <mergeCell ref="G3:J3"/>
    <mergeCell ref="L3:M3"/>
    <mergeCell ref="N3:N4"/>
  </mergeCells>
  <conditionalFormatting sqref="G5:G24">
    <cfRule type="iconSet" priority="15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3">
    <tabColor theme="9" tint="-0.249977111117893"/>
  </sheetPr>
  <dimension ref="A1:P58"/>
  <sheetViews>
    <sheetView topLeftCell="G1" workbookViewId="0">
      <selection activeCell="A2" sqref="A2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14.6640625" bestFit="1" customWidth="1"/>
    <col min="4" max="4" width="20" bestFit="1" customWidth="1"/>
    <col min="5" max="5" width="17.1640625" bestFit="1" customWidth="1"/>
    <col min="6" max="6" width="22.6640625" bestFit="1" customWidth="1"/>
    <col min="7" max="7" width="27.33203125" bestFit="1" customWidth="1"/>
    <col min="8" max="8" width="40" bestFit="1" customWidth="1"/>
    <col min="9" max="9" width="13.33203125" bestFit="1" customWidth="1"/>
    <col min="10" max="10" width="14.33203125" bestFit="1" customWidth="1"/>
    <col min="11" max="11" width="13" bestFit="1" customWidth="1"/>
    <col min="12" max="14" width="12.33203125" bestFit="1" customWidth="1"/>
    <col min="15" max="15" width="13.6640625" customWidth="1"/>
    <col min="16" max="16" width="12.1640625" bestFit="1" customWidth="1"/>
    <col min="17" max="17" width="10.1640625" bestFit="1" customWidth="1"/>
    <col min="18" max="18" width="8" bestFit="1" customWidth="1"/>
    <col min="19" max="19" width="19.1640625" bestFit="1" customWidth="1"/>
    <col min="20" max="20" width="37.83203125" bestFit="1" customWidth="1"/>
    <col min="21" max="21" width="35" bestFit="1" customWidth="1"/>
    <col min="22" max="22" width="44.5" bestFit="1" customWidth="1"/>
    <col min="23" max="25" width="12.1640625" bestFit="1" customWidth="1"/>
  </cols>
  <sheetData>
    <row r="1" spans="1:16" x14ac:dyDescent="0.2">
      <c r="A1" s="19" t="s">
        <v>338</v>
      </c>
    </row>
    <row r="2" spans="1:16" x14ac:dyDescent="0.2">
      <c r="A2" t="s">
        <v>356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5" t="s">
        <v>270</v>
      </c>
      <c r="O4" s="5" t="s">
        <v>271</v>
      </c>
      <c r="P4" s="28"/>
    </row>
    <row r="5" spans="1:16" x14ac:dyDescent="0.2">
      <c r="A5" s="6" t="s">
        <v>119</v>
      </c>
      <c r="B5" s="6" t="s">
        <v>0</v>
      </c>
      <c r="C5" s="6" t="s">
        <v>45</v>
      </c>
      <c r="D5" s="6" t="s">
        <v>56</v>
      </c>
      <c r="E5" s="6" t="s">
        <v>120</v>
      </c>
      <c r="F5" s="6" t="s">
        <v>121</v>
      </c>
      <c r="G5" s="6" t="s">
        <v>122</v>
      </c>
      <c r="H5" s="6" t="s">
        <v>310</v>
      </c>
      <c r="I5" s="22">
        <v>2.8541321758915399</v>
      </c>
      <c r="J5" s="24">
        <v>12.7294406127962</v>
      </c>
      <c r="K5" s="24">
        <v>1.09153082997736E-2</v>
      </c>
      <c r="L5" s="24">
        <v>2.8945550995329701E-2</v>
      </c>
      <c r="M5" s="24">
        <v>1.4418512387102301E-5</v>
      </c>
      <c r="N5" s="24">
        <v>1.1846476692113399</v>
      </c>
      <c r="O5" s="24">
        <v>0.32380319621197601</v>
      </c>
      <c r="P5" s="23" t="s">
        <v>355</v>
      </c>
    </row>
    <row r="6" spans="1:16" x14ac:dyDescent="0.2">
      <c r="A6" s="6" t="s">
        <v>55</v>
      </c>
      <c r="B6" s="6" t="s">
        <v>0</v>
      </c>
      <c r="C6" s="6" t="s">
        <v>45</v>
      </c>
      <c r="D6" s="6" t="s">
        <v>56</v>
      </c>
      <c r="E6" s="6" t="s">
        <v>57</v>
      </c>
      <c r="F6" s="6" t="s">
        <v>58</v>
      </c>
      <c r="G6" s="6" t="s">
        <v>59</v>
      </c>
      <c r="H6" s="6" t="s">
        <v>81</v>
      </c>
      <c r="I6" s="22">
        <v>2.59811361661263</v>
      </c>
      <c r="J6" s="24">
        <v>13.9765690125751</v>
      </c>
      <c r="K6" s="24">
        <v>1.69906172672509E-3</v>
      </c>
      <c r="L6" s="24">
        <v>6.7713623954950199E-3</v>
      </c>
      <c r="M6" s="24">
        <v>1.15720173238912E-5</v>
      </c>
      <c r="N6" s="24">
        <v>2.7641732907516401</v>
      </c>
      <c r="O6" s="24">
        <v>0.83120920854642399</v>
      </c>
      <c r="P6" s="23" t="s">
        <v>353</v>
      </c>
    </row>
    <row r="7" spans="1:16" x14ac:dyDescent="0.2">
      <c r="A7" s="6" t="s">
        <v>158</v>
      </c>
      <c r="B7" s="6" t="s">
        <v>0</v>
      </c>
      <c r="C7" s="6" t="s">
        <v>45</v>
      </c>
      <c r="D7" s="6" t="s">
        <v>51</v>
      </c>
      <c r="E7" s="6" t="s">
        <v>116</v>
      </c>
      <c r="F7" s="6" t="s">
        <v>117</v>
      </c>
      <c r="G7" s="6" t="s">
        <v>159</v>
      </c>
      <c r="H7" s="6" t="s">
        <v>201</v>
      </c>
      <c r="I7" s="22">
        <v>2.5581084683165201</v>
      </c>
      <c r="J7" s="24">
        <v>11.030679675462901</v>
      </c>
      <c r="K7" s="24">
        <v>5.0170285519234598E-8</v>
      </c>
      <c r="L7" s="24">
        <v>1.8228537071988601E-6</v>
      </c>
      <c r="M7" s="24">
        <v>2.4016471136719601E-8</v>
      </c>
      <c r="N7" s="24">
        <v>0.345577028320387</v>
      </c>
      <c r="O7" s="24">
        <v>3.2190169501097897E-2</v>
      </c>
      <c r="P7" s="23" t="s">
        <v>353</v>
      </c>
    </row>
    <row r="8" spans="1:16" x14ac:dyDescent="0.2">
      <c r="A8" s="6" t="s">
        <v>50</v>
      </c>
      <c r="B8" s="6" t="s">
        <v>0</v>
      </c>
      <c r="C8" s="6" t="s">
        <v>45</v>
      </c>
      <c r="D8" s="6" t="s">
        <v>51</v>
      </c>
      <c r="E8" s="6" t="s">
        <v>52</v>
      </c>
      <c r="F8" s="6" t="s">
        <v>53</v>
      </c>
      <c r="G8" s="6" t="s">
        <v>54</v>
      </c>
      <c r="H8" s="6" t="s">
        <v>201</v>
      </c>
      <c r="I8" s="22">
        <v>2.4886678942323899</v>
      </c>
      <c r="J8" s="24">
        <v>12.927372237747701</v>
      </c>
      <c r="K8" s="24">
        <v>7.6254652204686604E-4</v>
      </c>
      <c r="L8" s="24">
        <v>3.4632321209628501E-3</v>
      </c>
      <c r="M8" s="24">
        <v>1.78570261498153E-5</v>
      </c>
      <c r="N8" s="24">
        <v>1.3141273333040799</v>
      </c>
      <c r="O8" s="24">
        <v>0.17208977402723999</v>
      </c>
      <c r="P8" s="23" t="s">
        <v>353</v>
      </c>
    </row>
    <row r="9" spans="1:16" x14ac:dyDescent="0.2">
      <c r="A9" s="6" t="s">
        <v>283</v>
      </c>
      <c r="B9" s="6" t="s">
        <v>0</v>
      </c>
      <c r="C9" s="6" t="s">
        <v>45</v>
      </c>
      <c r="D9" s="6" t="s">
        <v>56</v>
      </c>
      <c r="E9" s="6" t="s">
        <v>57</v>
      </c>
      <c r="F9" s="6" t="s">
        <v>58</v>
      </c>
      <c r="G9" s="6" t="s">
        <v>59</v>
      </c>
      <c r="H9" s="6" t="s">
        <v>81</v>
      </c>
      <c r="I9" s="22">
        <v>2.0069922474584798</v>
      </c>
      <c r="J9" s="24">
        <v>10.7270105730914</v>
      </c>
      <c r="K9" s="24">
        <v>1.33158962768796E-5</v>
      </c>
      <c r="L9" s="24">
        <v>1.8142908677248499E-4</v>
      </c>
      <c r="M9" s="24">
        <v>1.15720173238912E-5</v>
      </c>
      <c r="N9" s="24">
        <v>0.19759672778179299</v>
      </c>
      <c r="O9" s="24">
        <v>2.4788445657990502E-2</v>
      </c>
      <c r="P9" s="23" t="s">
        <v>355</v>
      </c>
    </row>
    <row r="10" spans="1:16" x14ac:dyDescent="0.2">
      <c r="A10" s="6" t="s">
        <v>207</v>
      </c>
      <c r="B10" s="6" t="s">
        <v>0</v>
      </c>
      <c r="C10" s="6" t="s">
        <v>45</v>
      </c>
      <c r="D10" s="6" t="s">
        <v>51</v>
      </c>
      <c r="E10" s="6" t="s">
        <v>52</v>
      </c>
      <c r="F10" s="6" t="s">
        <v>208</v>
      </c>
      <c r="G10" s="6" t="s">
        <v>209</v>
      </c>
      <c r="H10" s="6" t="s">
        <v>81</v>
      </c>
      <c r="I10" s="22">
        <v>1.8763028569437701</v>
      </c>
      <c r="J10" s="24">
        <v>10.746648554278099</v>
      </c>
      <c r="K10" s="24">
        <v>7.4630810441215405E-4</v>
      </c>
      <c r="L10" s="24">
        <v>3.4632321209628501E-3</v>
      </c>
      <c r="M10" s="24">
        <v>2.92332872416346E-4</v>
      </c>
      <c r="N10" s="24">
        <v>0.239221276683628</v>
      </c>
      <c r="O10" s="24">
        <v>1.0023034347672599E-2</v>
      </c>
      <c r="P10" s="23" t="s">
        <v>355</v>
      </c>
    </row>
    <row r="11" spans="1:16" x14ac:dyDescent="0.2">
      <c r="A11" s="6" t="s">
        <v>39</v>
      </c>
      <c r="B11" s="6" t="s">
        <v>0</v>
      </c>
      <c r="C11" s="6" t="s">
        <v>15</v>
      </c>
      <c r="D11" s="6" t="s">
        <v>40</v>
      </c>
      <c r="E11" s="6" t="s">
        <v>41</v>
      </c>
      <c r="F11" s="6" t="s">
        <v>42</v>
      </c>
      <c r="G11" s="6" t="s">
        <v>43</v>
      </c>
      <c r="H11" s="6" t="s">
        <v>201</v>
      </c>
      <c r="I11" s="22">
        <v>1.85638551698814</v>
      </c>
      <c r="J11" s="24">
        <v>16.293253286154702</v>
      </c>
      <c r="K11" s="24">
        <v>1.2420454039791401E-3</v>
      </c>
      <c r="L11" s="24">
        <v>5.2070365012971704E-3</v>
      </c>
      <c r="M11" s="24">
        <v>3.7171408923657401E-4</v>
      </c>
      <c r="N11" s="24">
        <v>13.177895674817</v>
      </c>
      <c r="O11" s="24">
        <v>3.8182952277392501</v>
      </c>
      <c r="P11" s="23" t="s">
        <v>353</v>
      </c>
    </row>
    <row r="12" spans="1:16" x14ac:dyDescent="0.2">
      <c r="A12" s="6" t="s">
        <v>231</v>
      </c>
      <c r="B12" s="6" t="s">
        <v>0</v>
      </c>
      <c r="C12" s="6" t="s">
        <v>108</v>
      </c>
      <c r="D12" s="6" t="s">
        <v>108</v>
      </c>
      <c r="E12" s="6" t="s">
        <v>194</v>
      </c>
      <c r="F12" s="6" t="s">
        <v>195</v>
      </c>
      <c r="G12" s="6" t="s">
        <v>232</v>
      </c>
      <c r="H12" s="6" t="s">
        <v>321</v>
      </c>
      <c r="I12" s="22">
        <v>1.5299030042042101</v>
      </c>
      <c r="J12" s="24">
        <v>10.709484897127201</v>
      </c>
      <c r="K12" s="24">
        <v>3.04618636106232E-3</v>
      </c>
      <c r="L12" s="24">
        <v>1.07107843017998E-2</v>
      </c>
      <c r="M12" s="24">
        <v>1.63807467784372E-3</v>
      </c>
      <c r="N12" s="24">
        <v>0.22829070366137899</v>
      </c>
      <c r="O12" s="24">
        <v>1.93327407438681E-2</v>
      </c>
      <c r="P12" s="23" t="s">
        <v>355</v>
      </c>
    </row>
    <row r="13" spans="1:16" x14ac:dyDescent="0.2">
      <c r="A13" s="6" t="s">
        <v>179</v>
      </c>
      <c r="B13" s="6" t="s">
        <v>0</v>
      </c>
      <c r="C13" s="6" t="s">
        <v>45</v>
      </c>
      <c r="D13" s="6" t="s">
        <v>56</v>
      </c>
      <c r="E13" s="6" t="s">
        <v>180</v>
      </c>
      <c r="F13" s="6" t="s">
        <v>181</v>
      </c>
      <c r="G13" s="6" t="s">
        <v>182</v>
      </c>
      <c r="H13" s="6" t="s">
        <v>81</v>
      </c>
      <c r="I13" s="22">
        <v>1.46216716913225</v>
      </c>
      <c r="J13" s="24">
        <v>11.585932713827599</v>
      </c>
      <c r="K13" s="24">
        <v>1.1153331576182099E-2</v>
      </c>
      <c r="L13" s="24">
        <v>2.8945550995329701E-2</v>
      </c>
      <c r="M13" s="24">
        <v>3.5034994055418399E-3</v>
      </c>
      <c r="N13" s="24">
        <v>0.37429840216820798</v>
      </c>
      <c r="O13" s="24">
        <v>0.16130584290317901</v>
      </c>
      <c r="P13" s="23" t="s">
        <v>355</v>
      </c>
    </row>
    <row r="14" spans="1:16" x14ac:dyDescent="0.2">
      <c r="A14" s="6" t="s">
        <v>149</v>
      </c>
      <c r="B14" s="6" t="s">
        <v>0</v>
      </c>
      <c r="C14" s="6" t="s">
        <v>45</v>
      </c>
      <c r="D14" s="6" t="s">
        <v>56</v>
      </c>
      <c r="E14" s="6" t="s">
        <v>57</v>
      </c>
      <c r="F14" s="6" t="s">
        <v>150</v>
      </c>
      <c r="G14" s="6" t="s">
        <v>151</v>
      </c>
      <c r="H14" s="6" t="s">
        <v>285</v>
      </c>
      <c r="I14" s="22">
        <v>1.45712532926491</v>
      </c>
      <c r="J14" s="24">
        <v>14.5220939267909</v>
      </c>
      <c r="K14" s="24">
        <v>1.46990312051779E-2</v>
      </c>
      <c r="L14" s="24">
        <v>3.5604320030319797E-2</v>
      </c>
      <c r="M14" s="24">
        <v>5.85949148373057E-3</v>
      </c>
      <c r="N14" s="24">
        <v>3.6213937747285798</v>
      </c>
      <c r="O14" s="24">
        <v>1.51138922484891</v>
      </c>
      <c r="P14" s="23" t="s">
        <v>353</v>
      </c>
    </row>
    <row r="15" spans="1:16" x14ac:dyDescent="0.2">
      <c r="A15" s="6" t="s">
        <v>292</v>
      </c>
      <c r="B15" s="6" t="s">
        <v>0</v>
      </c>
      <c r="C15" s="6" t="s">
        <v>45</v>
      </c>
      <c r="D15" s="6" t="s">
        <v>56</v>
      </c>
      <c r="E15" s="6" t="s">
        <v>57</v>
      </c>
      <c r="F15" s="6" t="s">
        <v>150</v>
      </c>
      <c r="G15" s="6" t="s">
        <v>151</v>
      </c>
      <c r="H15" s="6" t="s">
        <v>81</v>
      </c>
      <c r="I15" s="22">
        <v>1.44612368598</v>
      </c>
      <c r="J15" s="24">
        <v>12.462785301851</v>
      </c>
      <c r="K15" s="24">
        <v>1.2052865921974401E-2</v>
      </c>
      <c r="L15" s="24">
        <v>3.0552613616167699E-2</v>
      </c>
      <c r="M15" s="24">
        <v>6.6649312681096098E-3</v>
      </c>
      <c r="N15" s="24">
        <v>0.75308725386197295</v>
      </c>
      <c r="O15" s="24">
        <v>0.28755185997721699</v>
      </c>
      <c r="P15" s="23" t="s">
        <v>353</v>
      </c>
    </row>
    <row r="16" spans="1:16" x14ac:dyDescent="0.2">
      <c r="A16" s="6" t="s">
        <v>100</v>
      </c>
      <c r="B16" s="6" t="s">
        <v>0</v>
      </c>
      <c r="C16" s="6" t="s">
        <v>45</v>
      </c>
      <c r="D16" s="6" t="s">
        <v>56</v>
      </c>
      <c r="E16" s="6" t="s">
        <v>101</v>
      </c>
      <c r="F16" s="6" t="s">
        <v>102</v>
      </c>
      <c r="G16" s="6" t="s">
        <v>103</v>
      </c>
      <c r="H16" s="6" t="s">
        <v>297</v>
      </c>
      <c r="I16" s="22">
        <v>1.4080429974447599</v>
      </c>
      <c r="J16" s="24">
        <v>12.367625433234499</v>
      </c>
      <c r="K16" s="24">
        <v>1.81845993193719E-2</v>
      </c>
      <c r="L16" s="24">
        <v>3.8903507800414197E-2</v>
      </c>
      <c r="M16" s="24">
        <v>5.85949148373057E-3</v>
      </c>
      <c r="N16" s="24">
        <v>0.82917877416071095</v>
      </c>
      <c r="O16" s="24">
        <v>0.24676342899843501</v>
      </c>
      <c r="P16" s="23" t="s">
        <v>353</v>
      </c>
    </row>
    <row r="17" spans="1:16" x14ac:dyDescent="0.2">
      <c r="A17" s="6" t="s">
        <v>44</v>
      </c>
      <c r="B17" s="6" t="s">
        <v>0</v>
      </c>
      <c r="C17" s="6" t="s">
        <v>45</v>
      </c>
      <c r="D17" s="6" t="s">
        <v>46</v>
      </c>
      <c r="E17" s="6" t="s">
        <v>47</v>
      </c>
      <c r="F17" s="6" t="s">
        <v>48</v>
      </c>
      <c r="G17" s="6" t="s">
        <v>49</v>
      </c>
      <c r="H17" s="6" t="s">
        <v>277</v>
      </c>
      <c r="I17" s="22">
        <v>1.2195495642902501</v>
      </c>
      <c r="J17" s="24">
        <v>10.7825064966471</v>
      </c>
      <c r="K17" s="24">
        <v>1.8686391214815901E-2</v>
      </c>
      <c r="L17" s="24">
        <v>3.9169550815671902E-2</v>
      </c>
      <c r="M17" s="24">
        <v>1.22554251576705E-2</v>
      </c>
      <c r="N17" s="24">
        <v>0.25720605568219801</v>
      </c>
      <c r="O17" s="24">
        <v>7.6967187864548495E-2</v>
      </c>
      <c r="P17" s="23" t="s">
        <v>355</v>
      </c>
    </row>
    <row r="18" spans="1:16" x14ac:dyDescent="0.2">
      <c r="A18" s="6" t="s">
        <v>242</v>
      </c>
      <c r="B18" s="6" t="s">
        <v>0</v>
      </c>
      <c r="C18" s="6" t="s">
        <v>9</v>
      </c>
      <c r="D18" s="6" t="s">
        <v>76</v>
      </c>
      <c r="E18" s="6" t="s">
        <v>94</v>
      </c>
      <c r="F18" s="6" t="s">
        <v>216</v>
      </c>
      <c r="G18" s="6" t="s">
        <v>217</v>
      </c>
      <c r="H18" s="6" t="s">
        <v>81</v>
      </c>
      <c r="I18" s="22">
        <v>0.99412653709519905</v>
      </c>
      <c r="J18" s="24">
        <v>9.2288026586826408</v>
      </c>
      <c r="K18" s="24">
        <v>1.52811532706422E-2</v>
      </c>
      <c r="L18" s="24">
        <v>3.6209689271739197E-2</v>
      </c>
      <c r="M18" s="24">
        <v>1.3429311122534201E-2</v>
      </c>
      <c r="N18" s="24">
        <v>4.02217405115642E-2</v>
      </c>
      <c r="O18" s="24">
        <v>5.716572343223E-3</v>
      </c>
      <c r="P18" s="23" t="s">
        <v>355</v>
      </c>
    </row>
    <row r="19" spans="1:16" x14ac:dyDescent="0.2">
      <c r="A19" s="6" t="s">
        <v>289</v>
      </c>
      <c r="B19" s="6" t="s">
        <v>0</v>
      </c>
      <c r="C19" s="6" t="s">
        <v>15</v>
      </c>
      <c r="D19" s="6" t="s">
        <v>40</v>
      </c>
      <c r="E19" s="6" t="s">
        <v>41</v>
      </c>
      <c r="F19" s="6" t="s">
        <v>42</v>
      </c>
      <c r="G19" s="6" t="s">
        <v>112</v>
      </c>
      <c r="H19" s="6" t="s">
        <v>290</v>
      </c>
      <c r="I19" s="22">
        <v>-0.94402650642853803</v>
      </c>
      <c r="J19" s="24">
        <v>9.6689690637399401</v>
      </c>
      <c r="K19" s="24">
        <v>2.5772575448639298E-2</v>
      </c>
      <c r="L19" s="24">
        <v>4.9284398664941699E-2</v>
      </c>
      <c r="M19" s="24">
        <v>3.0750549086581001E-2</v>
      </c>
      <c r="N19" s="24">
        <v>1.4302137630646901E-2</v>
      </c>
      <c r="O19" s="24">
        <v>4.8172009538886403E-2</v>
      </c>
      <c r="P19" s="23" t="s">
        <v>355</v>
      </c>
    </row>
    <row r="20" spans="1:16" x14ac:dyDescent="0.2">
      <c r="A20" s="6" t="s">
        <v>135</v>
      </c>
      <c r="B20" s="6" t="s">
        <v>0</v>
      </c>
      <c r="C20" s="6" t="s">
        <v>45</v>
      </c>
      <c r="D20" s="6" t="s">
        <v>51</v>
      </c>
      <c r="E20" s="6" t="s">
        <v>136</v>
      </c>
      <c r="F20" s="6" t="s">
        <v>137</v>
      </c>
      <c r="G20" s="6" t="s">
        <v>138</v>
      </c>
      <c r="H20" s="6" t="s">
        <v>201</v>
      </c>
      <c r="I20" s="22">
        <v>-1.16198495330853</v>
      </c>
      <c r="J20" s="24">
        <v>9.7149089921680591</v>
      </c>
      <c r="K20" s="24">
        <v>9.9903041030468803E-3</v>
      </c>
      <c r="L20" s="24">
        <v>2.7921619159797701E-2</v>
      </c>
      <c r="M20" s="24">
        <v>1.04827916089545E-2</v>
      </c>
      <c r="N20" s="24">
        <v>7.6680480385816503E-3</v>
      </c>
      <c r="O20" s="24">
        <v>5.4085101874332998E-2</v>
      </c>
      <c r="P20" s="23" t="s">
        <v>355</v>
      </c>
    </row>
    <row r="21" spans="1:16" x14ac:dyDescent="0.2">
      <c r="A21" s="6" t="s">
        <v>247</v>
      </c>
      <c r="B21" s="6" t="s">
        <v>0</v>
      </c>
      <c r="C21" s="6" t="s">
        <v>108</v>
      </c>
      <c r="D21" s="6" t="s">
        <v>108</v>
      </c>
      <c r="E21" s="6" t="s">
        <v>187</v>
      </c>
      <c r="F21" s="6" t="s">
        <v>188</v>
      </c>
      <c r="G21" s="6" t="s">
        <v>189</v>
      </c>
      <c r="H21" s="6" t="s">
        <v>313</v>
      </c>
      <c r="I21" s="22">
        <v>-1.18171724914485</v>
      </c>
      <c r="J21" s="24">
        <v>11.4589013815845</v>
      </c>
      <c r="K21" s="24">
        <v>2.4201691777861498E-2</v>
      </c>
      <c r="L21" s="24">
        <v>4.7963352796125597E-2</v>
      </c>
      <c r="M21" s="24">
        <v>1.8078043244819701E-2</v>
      </c>
      <c r="N21" s="24">
        <v>0.10918568336796899</v>
      </c>
      <c r="O21" s="24">
        <v>0.20397330280568901</v>
      </c>
      <c r="P21" s="23" t="s">
        <v>355</v>
      </c>
    </row>
    <row r="22" spans="1:16" x14ac:dyDescent="0.2">
      <c r="A22" s="6" t="s">
        <v>238</v>
      </c>
      <c r="B22" s="6" t="s">
        <v>0</v>
      </c>
      <c r="C22" s="6" t="s">
        <v>9</v>
      </c>
      <c r="D22" s="6" t="s">
        <v>10</v>
      </c>
      <c r="E22" s="6" t="s">
        <v>11</v>
      </c>
      <c r="F22" s="6" t="s">
        <v>12</v>
      </c>
      <c r="G22" s="6" t="s">
        <v>239</v>
      </c>
      <c r="H22" s="6" t="s">
        <v>201</v>
      </c>
      <c r="I22" s="22">
        <v>-1.3040393222490501</v>
      </c>
      <c r="J22" s="24">
        <v>11.7181176779256</v>
      </c>
      <c r="K22" s="24">
        <v>1.8202558695606601E-2</v>
      </c>
      <c r="L22" s="24">
        <v>3.8903507800414197E-2</v>
      </c>
      <c r="M22" s="24">
        <v>1.3429311122534201E-2</v>
      </c>
      <c r="N22" s="24">
        <v>0</v>
      </c>
      <c r="O22" s="24">
        <v>0.29718528333316802</v>
      </c>
      <c r="P22" s="23" t="s">
        <v>355</v>
      </c>
    </row>
    <row r="23" spans="1:16" x14ac:dyDescent="0.2">
      <c r="A23" s="6" t="s">
        <v>205</v>
      </c>
      <c r="B23" s="6" t="s">
        <v>0</v>
      </c>
      <c r="C23" s="6" t="s">
        <v>9</v>
      </c>
      <c r="D23" s="6" t="s">
        <v>76</v>
      </c>
      <c r="E23" s="6" t="s">
        <v>94</v>
      </c>
      <c r="F23" s="6" t="s">
        <v>98</v>
      </c>
      <c r="G23" s="6" t="s">
        <v>206</v>
      </c>
      <c r="H23" s="6" t="s">
        <v>315</v>
      </c>
      <c r="I23" s="22">
        <v>-1.3473649296255401</v>
      </c>
      <c r="J23" s="24">
        <v>10.6051963637178</v>
      </c>
      <c r="K23" s="24">
        <v>1.03391847034827E-2</v>
      </c>
      <c r="L23" s="24">
        <v>2.8174278316990198E-2</v>
      </c>
      <c r="M23" s="24">
        <v>7.6392978513041198E-3</v>
      </c>
      <c r="N23" s="24">
        <v>1.3941046661264601E-2</v>
      </c>
      <c r="O23" s="24">
        <v>0.33505007749334698</v>
      </c>
      <c r="P23" s="23" t="s">
        <v>355</v>
      </c>
    </row>
    <row r="24" spans="1:16" x14ac:dyDescent="0.2">
      <c r="A24" s="6" t="s">
        <v>104</v>
      </c>
      <c r="B24" s="6" t="s">
        <v>0</v>
      </c>
      <c r="C24" s="6" t="s">
        <v>9</v>
      </c>
      <c r="D24" s="6" t="s">
        <v>10</v>
      </c>
      <c r="E24" s="6" t="s">
        <v>11</v>
      </c>
      <c r="F24" s="6" t="s">
        <v>105</v>
      </c>
      <c r="G24" s="6" t="s">
        <v>106</v>
      </c>
      <c r="H24" s="6" t="s">
        <v>269</v>
      </c>
      <c r="I24" s="22">
        <v>-1.3808940671632901</v>
      </c>
      <c r="J24" s="24">
        <v>12.5606739126644</v>
      </c>
      <c r="K24" s="24">
        <v>1.71005960292962E-2</v>
      </c>
      <c r="L24" s="24">
        <v>3.8040101371291497E-2</v>
      </c>
      <c r="M24" s="24">
        <v>1.3429311122534201E-2</v>
      </c>
      <c r="N24" s="24">
        <v>6.3785165189423496E-2</v>
      </c>
      <c r="O24" s="24">
        <v>0.48238178811244897</v>
      </c>
      <c r="P24" s="23" t="s">
        <v>355</v>
      </c>
    </row>
    <row r="25" spans="1:16" x14ac:dyDescent="0.2">
      <c r="A25" s="6" t="s">
        <v>235</v>
      </c>
      <c r="B25" s="6" t="s">
        <v>0</v>
      </c>
      <c r="C25" s="6" t="s">
        <v>9</v>
      </c>
      <c r="D25" s="6" t="s">
        <v>24</v>
      </c>
      <c r="E25" s="6" t="s">
        <v>25</v>
      </c>
      <c r="F25" s="6" t="s">
        <v>236</v>
      </c>
      <c r="G25" s="6" t="s">
        <v>237</v>
      </c>
      <c r="H25" s="6" t="s">
        <v>269</v>
      </c>
      <c r="I25" s="22">
        <v>-1.4003856655509599</v>
      </c>
      <c r="J25" s="24">
        <v>11.5748818425301</v>
      </c>
      <c r="K25" s="24">
        <v>1.5968711295195E-2</v>
      </c>
      <c r="L25" s="24">
        <v>3.7033819812260699E-2</v>
      </c>
      <c r="M25" s="24">
        <v>8.0153745342539107E-3</v>
      </c>
      <c r="N25" s="24">
        <v>2.1773316555475201E-3</v>
      </c>
      <c r="O25" s="24">
        <v>0.26182306348637302</v>
      </c>
      <c r="P25" s="23" t="s">
        <v>355</v>
      </c>
    </row>
    <row r="26" spans="1:16" x14ac:dyDescent="0.2">
      <c r="A26" s="6" t="s">
        <v>130</v>
      </c>
      <c r="B26" s="6" t="s">
        <v>0</v>
      </c>
      <c r="C26" s="6" t="s">
        <v>108</v>
      </c>
      <c r="D26" s="6" t="s">
        <v>108</v>
      </c>
      <c r="E26" s="6" t="s">
        <v>109</v>
      </c>
      <c r="F26" s="6" t="s">
        <v>110</v>
      </c>
      <c r="G26" s="6" t="s">
        <v>131</v>
      </c>
      <c r="H26" s="6" t="s">
        <v>284</v>
      </c>
      <c r="I26" s="22">
        <v>-1.42287246040173</v>
      </c>
      <c r="J26" s="24">
        <v>15.095789678867501</v>
      </c>
      <c r="K26" s="24">
        <v>5.5382034255574298E-3</v>
      </c>
      <c r="L26" s="24">
        <v>1.7754828628993E-2</v>
      </c>
      <c r="M26" s="24">
        <v>2.0904602236027298E-3</v>
      </c>
      <c r="N26" s="24">
        <v>1.7032456004004299</v>
      </c>
      <c r="O26" s="24">
        <v>3.2587156805427502</v>
      </c>
      <c r="P26" s="23" t="s">
        <v>353</v>
      </c>
    </row>
    <row r="27" spans="1:16" x14ac:dyDescent="0.2">
      <c r="A27" s="6" t="s">
        <v>172</v>
      </c>
      <c r="B27" s="6" t="s">
        <v>0</v>
      </c>
      <c r="C27" s="6" t="s">
        <v>9</v>
      </c>
      <c r="D27" s="6" t="s">
        <v>76</v>
      </c>
      <c r="E27" s="6" t="s">
        <v>77</v>
      </c>
      <c r="F27" s="6" t="s">
        <v>71</v>
      </c>
      <c r="G27" s="6" t="s">
        <v>173</v>
      </c>
      <c r="H27" s="6" t="s">
        <v>201</v>
      </c>
      <c r="I27" s="22">
        <v>-1.4274474743214001</v>
      </c>
      <c r="J27" s="24">
        <v>12.0640695253978</v>
      </c>
      <c r="K27" s="24">
        <v>2.3088980384861301E-2</v>
      </c>
      <c r="L27" s="24">
        <v>4.66055344805534E-2</v>
      </c>
      <c r="M27" s="24">
        <v>8.2725294230971899E-3</v>
      </c>
      <c r="N27" s="24">
        <v>0.202928728736984</v>
      </c>
      <c r="O27" s="24">
        <v>0.37396560297984599</v>
      </c>
      <c r="P27" s="23" t="s">
        <v>355</v>
      </c>
    </row>
    <row r="28" spans="1:16" x14ac:dyDescent="0.2">
      <c r="A28" s="6" t="s">
        <v>261</v>
      </c>
      <c r="B28" s="6" t="s">
        <v>0</v>
      </c>
      <c r="C28" s="6" t="s">
        <v>9</v>
      </c>
      <c r="D28" s="6" t="s">
        <v>76</v>
      </c>
      <c r="E28" s="6" t="s">
        <v>94</v>
      </c>
      <c r="F28" s="6" t="s">
        <v>98</v>
      </c>
      <c r="G28" s="6" t="s">
        <v>99</v>
      </c>
      <c r="H28" s="6" t="s">
        <v>316</v>
      </c>
      <c r="I28" s="22">
        <v>-1.5806565146568201</v>
      </c>
      <c r="J28" s="24">
        <v>12.9059050785455</v>
      </c>
      <c r="K28" s="24">
        <v>5.3288941460530297E-3</v>
      </c>
      <c r="L28" s="24">
        <v>1.7601498846054001E-2</v>
      </c>
      <c r="M28" s="24">
        <v>1.1432387107725801E-3</v>
      </c>
      <c r="N28" s="24">
        <v>0.27072068087780998</v>
      </c>
      <c r="O28" s="24">
        <v>0.55337669249652199</v>
      </c>
      <c r="P28" s="23" t="s">
        <v>355</v>
      </c>
    </row>
    <row r="29" spans="1:16" x14ac:dyDescent="0.2">
      <c r="A29" s="6" t="s">
        <v>107</v>
      </c>
      <c r="B29" s="6" t="s">
        <v>0</v>
      </c>
      <c r="C29" s="6" t="s">
        <v>108</v>
      </c>
      <c r="D29" s="6" t="s">
        <v>108</v>
      </c>
      <c r="E29" s="6" t="s">
        <v>109</v>
      </c>
      <c r="F29" s="6" t="s">
        <v>110</v>
      </c>
      <c r="G29" s="6" t="s">
        <v>111</v>
      </c>
      <c r="H29" s="6" t="s">
        <v>201</v>
      </c>
      <c r="I29" s="22">
        <v>-1.6662691439244399</v>
      </c>
      <c r="J29" s="24">
        <v>10.610223261346</v>
      </c>
      <c r="K29" s="24">
        <v>7.0029806209990001E-4</v>
      </c>
      <c r="L29" s="24">
        <v>3.4632321209628501E-3</v>
      </c>
      <c r="M29" s="24">
        <v>6.7639372182168496E-4</v>
      </c>
      <c r="N29" s="24">
        <v>3.0674002284025299E-2</v>
      </c>
      <c r="O29" s="24">
        <v>0.114886022295379</v>
      </c>
      <c r="P29" s="23" t="s">
        <v>355</v>
      </c>
    </row>
    <row r="30" spans="1:16" x14ac:dyDescent="0.2">
      <c r="A30" s="6" t="s">
        <v>198</v>
      </c>
      <c r="B30" s="6" t="s">
        <v>0</v>
      </c>
      <c r="C30" s="6" t="s">
        <v>9</v>
      </c>
      <c r="D30" s="6" t="s">
        <v>76</v>
      </c>
      <c r="E30" s="6" t="s">
        <v>94</v>
      </c>
      <c r="F30" s="6" t="s">
        <v>199</v>
      </c>
      <c r="G30" s="6" t="s">
        <v>200</v>
      </c>
      <c r="H30" s="6" t="s">
        <v>269</v>
      </c>
      <c r="I30" s="22">
        <v>-1.8050708584670501</v>
      </c>
      <c r="J30" s="24">
        <v>12.287710560394199</v>
      </c>
      <c r="K30" s="24">
        <v>1.8254486724347801E-3</v>
      </c>
      <c r="L30" s="24">
        <v>6.8611691481169296E-3</v>
      </c>
      <c r="M30" s="24">
        <v>3.6225987033275598E-4</v>
      </c>
      <c r="N30" s="24">
        <v>0.34428340547196301</v>
      </c>
      <c r="O30" s="24">
        <v>0.35782356707792501</v>
      </c>
      <c r="P30" s="23" t="s">
        <v>355</v>
      </c>
    </row>
    <row r="31" spans="1:16" x14ac:dyDescent="0.2">
      <c r="A31" s="6" t="s">
        <v>30</v>
      </c>
      <c r="B31" s="6" t="s">
        <v>0</v>
      </c>
      <c r="C31" s="6" t="s">
        <v>15</v>
      </c>
      <c r="D31" s="6" t="s">
        <v>16</v>
      </c>
      <c r="E31" s="6" t="s">
        <v>17</v>
      </c>
      <c r="F31" s="6" t="s">
        <v>31</v>
      </c>
      <c r="G31" s="6" t="s">
        <v>32</v>
      </c>
      <c r="H31" s="6" t="s">
        <v>201</v>
      </c>
      <c r="I31" s="22">
        <v>-1.8101339339840301</v>
      </c>
      <c r="J31" s="24">
        <v>10.748962495052099</v>
      </c>
      <c r="K31" s="24">
        <v>1.7394325419620199E-3</v>
      </c>
      <c r="L31" s="24">
        <v>6.7713623954950199E-3</v>
      </c>
      <c r="M31" s="24">
        <v>3.6225987033275598E-4</v>
      </c>
      <c r="N31" s="24">
        <v>5.4420860938034298E-2</v>
      </c>
      <c r="O31" s="24">
        <v>0.104087463432243</v>
      </c>
      <c r="P31" s="23" t="s">
        <v>355</v>
      </c>
    </row>
    <row r="32" spans="1:16" x14ac:dyDescent="0.2">
      <c r="A32" s="6" t="s">
        <v>226</v>
      </c>
      <c r="B32" s="6" t="s">
        <v>0</v>
      </c>
      <c r="C32" s="6" t="s">
        <v>9</v>
      </c>
      <c r="D32" s="6" t="s">
        <v>10</v>
      </c>
      <c r="E32" s="6" t="s">
        <v>11</v>
      </c>
      <c r="F32" s="6" t="s">
        <v>227</v>
      </c>
      <c r="G32" s="6" t="s">
        <v>228</v>
      </c>
      <c r="H32" s="6" t="s">
        <v>81</v>
      </c>
      <c r="I32" s="22">
        <v>-1.8392173386519901</v>
      </c>
      <c r="J32" s="24">
        <v>10.1441278495235</v>
      </c>
      <c r="K32" s="24">
        <v>1.3664683909489701E-4</v>
      </c>
      <c r="L32" s="24">
        <v>1.0638932472388401E-3</v>
      </c>
      <c r="M32" s="24">
        <v>1.0144914802242601E-4</v>
      </c>
      <c r="N32" s="24">
        <v>4.3231966070312001E-3</v>
      </c>
      <c r="O32" s="24">
        <v>0.14921351700635899</v>
      </c>
      <c r="P32" s="23" t="s">
        <v>355</v>
      </c>
    </row>
    <row r="33" spans="1:16" x14ac:dyDescent="0.2">
      <c r="A33" s="6" t="s">
        <v>250</v>
      </c>
      <c r="B33" s="6" t="s">
        <v>0</v>
      </c>
      <c r="C33" s="6" t="s">
        <v>108</v>
      </c>
      <c r="D33" s="6" t="s">
        <v>108</v>
      </c>
      <c r="E33" s="6" t="s">
        <v>109</v>
      </c>
      <c r="F33" s="6" t="s">
        <v>110</v>
      </c>
      <c r="G33" s="6" t="s">
        <v>111</v>
      </c>
      <c r="H33" s="6" t="s">
        <v>303</v>
      </c>
      <c r="I33" s="22">
        <v>-1.8547980372437101</v>
      </c>
      <c r="J33" s="24">
        <v>10.176495744634099</v>
      </c>
      <c r="K33" s="24">
        <v>5.6123291564150398E-5</v>
      </c>
      <c r="L33" s="24">
        <v>6.7971542005471096E-4</v>
      </c>
      <c r="M33" s="24">
        <v>3.9235894383970801E-5</v>
      </c>
      <c r="N33" s="24">
        <v>4.70705695065667E-3</v>
      </c>
      <c r="O33" s="24">
        <v>7.0227433444857795E-2</v>
      </c>
      <c r="P33" s="23" t="s">
        <v>355</v>
      </c>
    </row>
    <row r="34" spans="1:16" x14ac:dyDescent="0.2">
      <c r="A34" s="6" t="s">
        <v>293</v>
      </c>
      <c r="B34" s="6" t="s">
        <v>0</v>
      </c>
      <c r="C34" s="6" t="s">
        <v>108</v>
      </c>
      <c r="D34" s="6" t="s">
        <v>108</v>
      </c>
      <c r="E34" s="6" t="s">
        <v>109</v>
      </c>
      <c r="F34" s="6" t="s">
        <v>110</v>
      </c>
      <c r="G34" s="6" t="s">
        <v>131</v>
      </c>
      <c r="H34" s="6" t="s">
        <v>294</v>
      </c>
      <c r="I34" s="22">
        <v>-1.89741139002363</v>
      </c>
      <c r="J34" s="24">
        <v>12.4536977033912</v>
      </c>
      <c r="K34" s="24">
        <v>3.2549821512487301E-3</v>
      </c>
      <c r="L34" s="24">
        <v>1.1087282952690999E-2</v>
      </c>
      <c r="M34" s="24">
        <v>3.0094934451348101E-4</v>
      </c>
      <c r="N34" s="24">
        <v>0.11721564883204</v>
      </c>
      <c r="O34" s="24">
        <v>0.54160737778023205</v>
      </c>
      <c r="P34" s="23" t="s">
        <v>355</v>
      </c>
    </row>
    <row r="35" spans="1:16" x14ac:dyDescent="0.2">
      <c r="A35" s="6" t="s">
        <v>128</v>
      </c>
      <c r="B35" s="6" t="s">
        <v>0</v>
      </c>
      <c r="C35" s="6" t="s">
        <v>9</v>
      </c>
      <c r="D35" s="6" t="s">
        <v>10</v>
      </c>
      <c r="E35" s="6" t="s">
        <v>11</v>
      </c>
      <c r="F35" s="6" t="s">
        <v>12</v>
      </c>
      <c r="G35" s="6" t="s">
        <v>129</v>
      </c>
      <c r="H35" s="6" t="s">
        <v>311</v>
      </c>
      <c r="I35" s="22">
        <v>-1.95906033266033</v>
      </c>
      <c r="J35" s="24">
        <v>13.4652447186568</v>
      </c>
      <c r="K35" s="24">
        <v>1.2405353954644E-2</v>
      </c>
      <c r="L35" s="24">
        <v>3.07314450240046E-2</v>
      </c>
      <c r="M35" s="24">
        <v>2.1275242728154E-3</v>
      </c>
      <c r="N35" s="24">
        <v>4.2427035254250503E-3</v>
      </c>
      <c r="O35" s="24">
        <v>0.981548232374855</v>
      </c>
      <c r="P35" s="23" t="s">
        <v>355</v>
      </c>
    </row>
    <row r="36" spans="1:16" x14ac:dyDescent="0.2">
      <c r="A36" s="6" t="s">
        <v>132</v>
      </c>
      <c r="B36" s="6" t="s">
        <v>0</v>
      </c>
      <c r="C36" s="6" t="s">
        <v>108</v>
      </c>
      <c r="D36" s="6" t="s">
        <v>108</v>
      </c>
      <c r="E36" s="6" t="s">
        <v>109</v>
      </c>
      <c r="F36" s="6" t="s">
        <v>110</v>
      </c>
      <c r="G36" s="6" t="s">
        <v>133</v>
      </c>
      <c r="H36" s="6" t="s">
        <v>201</v>
      </c>
      <c r="I36" s="22">
        <v>-2.0148023837106099</v>
      </c>
      <c r="J36" s="24">
        <v>14.723938592566199</v>
      </c>
      <c r="K36" s="24">
        <v>1.5751494153078E-4</v>
      </c>
      <c r="L36" s="24">
        <v>1.1446085751236699E-3</v>
      </c>
      <c r="M36" s="24">
        <v>2.02300806479867E-5</v>
      </c>
      <c r="N36" s="24">
        <v>0.781115555839625</v>
      </c>
      <c r="O36" s="24">
        <v>2.4768062566353701</v>
      </c>
      <c r="P36" s="23" t="s">
        <v>353</v>
      </c>
    </row>
    <row r="37" spans="1:16" x14ac:dyDescent="0.2">
      <c r="A37" s="6" t="s">
        <v>312</v>
      </c>
      <c r="B37" s="6" t="s">
        <v>0</v>
      </c>
      <c r="C37" s="6" t="s">
        <v>9</v>
      </c>
      <c r="D37" s="6" t="s">
        <v>10</v>
      </c>
      <c r="E37" s="6" t="s">
        <v>11</v>
      </c>
      <c r="F37" s="6" t="s">
        <v>12</v>
      </c>
      <c r="G37" s="6" t="s">
        <v>127</v>
      </c>
      <c r="H37" s="6" t="s">
        <v>311</v>
      </c>
      <c r="I37" s="22">
        <v>-2.0360096283068301</v>
      </c>
      <c r="J37" s="24">
        <v>11.879926268877201</v>
      </c>
      <c r="K37" s="24">
        <v>2.6346993564907001E-3</v>
      </c>
      <c r="L37" s="24">
        <v>9.5727409952495405E-3</v>
      </c>
      <c r="M37" s="24">
        <v>2.6185353224174697E-4</v>
      </c>
      <c r="N37" s="24">
        <v>2.7246942161592201E-2</v>
      </c>
      <c r="O37" s="24">
        <v>0.27487182518461201</v>
      </c>
      <c r="P37" s="23" t="s">
        <v>355</v>
      </c>
    </row>
    <row r="38" spans="1:16" x14ac:dyDescent="0.2">
      <c r="A38" s="6" t="s">
        <v>229</v>
      </c>
      <c r="B38" s="6" t="s">
        <v>0</v>
      </c>
      <c r="C38" s="6" t="s">
        <v>9</v>
      </c>
      <c r="D38" s="6" t="s">
        <v>10</v>
      </c>
      <c r="E38" s="6" t="s">
        <v>11</v>
      </c>
      <c r="F38" s="6" t="s">
        <v>71</v>
      </c>
      <c r="G38" s="6" t="s">
        <v>72</v>
      </c>
      <c r="H38" s="6" t="s">
        <v>201</v>
      </c>
      <c r="I38" s="22">
        <v>-2.0594827366453599</v>
      </c>
      <c r="J38" s="24">
        <v>11.5161440150559</v>
      </c>
      <c r="K38" s="24">
        <v>1.3131328990227401E-6</v>
      </c>
      <c r="L38" s="24">
        <v>3.5782871498369697E-5</v>
      </c>
      <c r="M38" s="24">
        <v>8.81323394561467E-7</v>
      </c>
      <c r="N38" s="24">
        <v>9.1247488274989894E-2</v>
      </c>
      <c r="O38" s="24">
        <v>0.353139226052891</v>
      </c>
      <c r="P38" s="23" t="s">
        <v>355</v>
      </c>
    </row>
    <row r="39" spans="1:16" x14ac:dyDescent="0.2">
      <c r="A39" s="6" t="s">
        <v>90</v>
      </c>
      <c r="B39" s="6" t="s">
        <v>0</v>
      </c>
      <c r="C39" s="6" t="s">
        <v>34</v>
      </c>
      <c r="D39" s="6" t="s">
        <v>35</v>
      </c>
      <c r="E39" s="6" t="s">
        <v>36</v>
      </c>
      <c r="F39" s="6" t="s">
        <v>91</v>
      </c>
      <c r="G39" s="6" t="s">
        <v>92</v>
      </c>
      <c r="H39" s="6" t="s">
        <v>279</v>
      </c>
      <c r="I39" s="22">
        <v>-2.0665049474824499</v>
      </c>
      <c r="J39" s="24">
        <v>11.8460823943277</v>
      </c>
      <c r="K39" s="24">
        <v>4.2653674788668502E-4</v>
      </c>
      <c r="L39" s="24">
        <v>2.58291697331381E-3</v>
      </c>
      <c r="M39" s="24">
        <v>1.12408717605389E-4</v>
      </c>
      <c r="N39" s="24">
        <v>9.5231494857349594E-2</v>
      </c>
      <c r="O39" s="24">
        <v>0.33312682912099301</v>
      </c>
      <c r="P39" s="23" t="s">
        <v>355</v>
      </c>
    </row>
    <row r="40" spans="1:16" x14ac:dyDescent="0.2">
      <c r="A40" s="6" t="s">
        <v>166</v>
      </c>
      <c r="B40" s="6" t="s">
        <v>0</v>
      </c>
      <c r="C40" s="6" t="s">
        <v>9</v>
      </c>
      <c r="D40" s="6" t="s">
        <v>10</v>
      </c>
      <c r="E40" s="6" t="s">
        <v>11</v>
      </c>
      <c r="F40" s="6" t="s">
        <v>12</v>
      </c>
      <c r="G40" s="6" t="s">
        <v>167</v>
      </c>
      <c r="H40" s="6" t="s">
        <v>81</v>
      </c>
      <c r="I40" s="22">
        <v>-2.0822690281701801</v>
      </c>
      <c r="J40" s="24">
        <v>14.639611308484101</v>
      </c>
      <c r="K40" s="24">
        <v>2.5195379039137E-2</v>
      </c>
      <c r="L40" s="24">
        <v>4.90410056297488E-2</v>
      </c>
      <c r="M40" s="24">
        <v>1.3827881440655E-3</v>
      </c>
      <c r="N40" s="24">
        <v>8.1564879741498397E-2</v>
      </c>
      <c r="O40" s="24">
        <v>2.1900781209003899</v>
      </c>
      <c r="P40" s="23" t="s">
        <v>355</v>
      </c>
    </row>
    <row r="41" spans="1:16" x14ac:dyDescent="0.2">
      <c r="A41" s="6" t="s">
        <v>97</v>
      </c>
      <c r="B41" s="6" t="s">
        <v>0</v>
      </c>
      <c r="C41" s="6" t="s">
        <v>9</v>
      </c>
      <c r="D41" s="6" t="s">
        <v>76</v>
      </c>
      <c r="E41" s="6" t="s">
        <v>94</v>
      </c>
      <c r="F41" s="6" t="s">
        <v>98</v>
      </c>
      <c r="G41" s="6" t="s">
        <v>99</v>
      </c>
      <c r="H41" s="6" t="s">
        <v>81</v>
      </c>
      <c r="I41" s="22">
        <v>-2.1993866491026202</v>
      </c>
      <c r="J41" s="24">
        <v>14.7998628144764</v>
      </c>
      <c r="K41" s="24">
        <v>9.2777003761885392E-6</v>
      </c>
      <c r="L41" s="24">
        <v>1.6854489016742501E-4</v>
      </c>
      <c r="M41" s="24">
        <v>8.81323394561467E-7</v>
      </c>
      <c r="N41" s="24">
        <v>1.4683707390847101</v>
      </c>
      <c r="O41" s="24">
        <v>2.5432817142343098</v>
      </c>
      <c r="P41" s="23" t="s">
        <v>353</v>
      </c>
    </row>
    <row r="42" spans="1:16" x14ac:dyDescent="0.2">
      <c r="A42" s="6" t="s">
        <v>73</v>
      </c>
      <c r="B42" s="6" t="s">
        <v>0</v>
      </c>
      <c r="C42" s="6" t="s">
        <v>15</v>
      </c>
      <c r="D42" s="6" t="s">
        <v>16</v>
      </c>
      <c r="E42" s="6" t="s">
        <v>17</v>
      </c>
      <c r="F42" s="6" t="s">
        <v>18</v>
      </c>
      <c r="G42" s="6" t="s">
        <v>74</v>
      </c>
      <c r="H42" s="6" t="s">
        <v>276</v>
      </c>
      <c r="I42" s="22">
        <v>-2.2518650093099999</v>
      </c>
      <c r="J42" s="24">
        <v>13.433516155353299</v>
      </c>
      <c r="K42" s="24">
        <v>9.5503275852501296E-4</v>
      </c>
      <c r="L42" s="24">
        <v>4.1639428271690497E-3</v>
      </c>
      <c r="M42" s="24">
        <v>7.3028051430726302E-5</v>
      </c>
      <c r="N42" s="24">
        <v>0.20654090294415001</v>
      </c>
      <c r="O42" s="24">
        <v>1.0229242770495099</v>
      </c>
      <c r="P42" s="23" t="s">
        <v>355</v>
      </c>
    </row>
    <row r="43" spans="1:16" x14ac:dyDescent="0.2">
      <c r="A43" s="6" t="s">
        <v>75</v>
      </c>
      <c r="B43" s="6" t="s">
        <v>0</v>
      </c>
      <c r="C43" s="6" t="s">
        <v>9</v>
      </c>
      <c r="D43" s="6" t="s">
        <v>76</v>
      </c>
      <c r="E43" s="6" t="s">
        <v>77</v>
      </c>
      <c r="F43" s="6" t="s">
        <v>78</v>
      </c>
      <c r="G43" s="6" t="s">
        <v>79</v>
      </c>
      <c r="H43" s="6" t="s">
        <v>81</v>
      </c>
      <c r="I43" s="22">
        <v>-2.2923108672152699</v>
      </c>
      <c r="J43" s="24">
        <v>18.582196653917599</v>
      </c>
      <c r="K43" s="24">
        <v>6.2464293288777206E-5</v>
      </c>
      <c r="L43" s="24">
        <v>6.8086079684767198E-4</v>
      </c>
      <c r="M43" s="24">
        <v>8.5792059048260202E-7</v>
      </c>
      <c r="N43" s="24">
        <v>16.1752103259075</v>
      </c>
      <c r="O43" s="24">
        <v>31.987874482451399</v>
      </c>
      <c r="P43" s="23" t="s">
        <v>353</v>
      </c>
    </row>
    <row r="44" spans="1:16" x14ac:dyDescent="0.2">
      <c r="A44" s="6" t="s">
        <v>299</v>
      </c>
      <c r="B44" s="6" t="s">
        <v>0</v>
      </c>
      <c r="C44" s="6" t="s">
        <v>9</v>
      </c>
      <c r="D44" s="6" t="s">
        <v>76</v>
      </c>
      <c r="E44" s="6" t="s">
        <v>94</v>
      </c>
      <c r="F44" s="6" t="s">
        <v>98</v>
      </c>
      <c r="G44" s="6" t="s">
        <v>99</v>
      </c>
      <c r="H44" s="6" t="s">
        <v>81</v>
      </c>
      <c r="I44" s="22">
        <v>-2.3198795230644</v>
      </c>
      <c r="J44" s="24">
        <v>11.919835403347101</v>
      </c>
      <c r="K44" s="24">
        <v>1.28655831795397E-4</v>
      </c>
      <c r="L44" s="24">
        <v>1.0638932472388401E-3</v>
      </c>
      <c r="M44" s="24">
        <v>5.9949116547030104E-6</v>
      </c>
      <c r="N44" s="24">
        <v>0.15199777722430399</v>
      </c>
      <c r="O44" s="24">
        <v>0.29486141690902401</v>
      </c>
      <c r="P44" s="23" t="s">
        <v>355</v>
      </c>
    </row>
    <row r="45" spans="1:16" x14ac:dyDescent="0.2">
      <c r="A45" s="6" t="s">
        <v>126</v>
      </c>
      <c r="B45" s="6" t="s">
        <v>0</v>
      </c>
      <c r="C45" s="6" t="s">
        <v>9</v>
      </c>
      <c r="D45" s="6" t="s">
        <v>10</v>
      </c>
      <c r="E45" s="6" t="s">
        <v>11</v>
      </c>
      <c r="F45" s="6" t="s">
        <v>12</v>
      </c>
      <c r="G45" s="6" t="s">
        <v>127</v>
      </c>
      <c r="H45" s="6" t="s">
        <v>304</v>
      </c>
      <c r="I45" s="22">
        <v>-2.32800103529472</v>
      </c>
      <c r="J45" s="24">
        <v>13.9215355534179</v>
      </c>
      <c r="K45" s="24">
        <v>6.3961646090865904E-3</v>
      </c>
      <c r="L45" s="24">
        <v>1.9919484068298202E-2</v>
      </c>
      <c r="M45" s="24">
        <v>2.2659054351263099E-4</v>
      </c>
      <c r="N45" s="24">
        <v>6.0549004067365297E-2</v>
      </c>
      <c r="O45" s="24">
        <v>1.2315602545114499</v>
      </c>
      <c r="P45" s="23" t="s">
        <v>355</v>
      </c>
    </row>
    <row r="46" spans="1:16" x14ac:dyDescent="0.2">
      <c r="A46" s="6" t="s">
        <v>113</v>
      </c>
      <c r="B46" s="6" t="s">
        <v>0</v>
      </c>
      <c r="C46" s="6" t="s">
        <v>9</v>
      </c>
      <c r="D46" s="6" t="s">
        <v>10</v>
      </c>
      <c r="E46" s="6" t="s">
        <v>11</v>
      </c>
      <c r="F46" s="6" t="s">
        <v>12</v>
      </c>
      <c r="G46" s="6" t="s">
        <v>114</v>
      </c>
      <c r="H46" s="6" t="s">
        <v>201</v>
      </c>
      <c r="I46" s="22">
        <v>-2.3454898635296</v>
      </c>
      <c r="J46" s="24">
        <v>13.768853195902</v>
      </c>
      <c r="K46" s="24">
        <v>7.2044753320948196E-3</v>
      </c>
      <c r="L46" s="24">
        <v>2.12239948972523E-2</v>
      </c>
      <c r="M46" s="24">
        <v>3.0094934451348101E-4</v>
      </c>
      <c r="N46" s="24">
        <v>2.1895435951356898E-3</v>
      </c>
      <c r="O46" s="24">
        <v>0.95414670689681302</v>
      </c>
      <c r="P46" s="23" t="s">
        <v>355</v>
      </c>
    </row>
    <row r="47" spans="1:16" x14ac:dyDescent="0.2">
      <c r="A47" s="6" t="s">
        <v>224</v>
      </c>
      <c r="B47" s="6" t="s">
        <v>0</v>
      </c>
      <c r="C47" s="6" t="s">
        <v>9</v>
      </c>
      <c r="D47" s="6" t="s">
        <v>10</v>
      </c>
      <c r="E47" s="6" t="s">
        <v>11</v>
      </c>
      <c r="F47" s="6" t="s">
        <v>12</v>
      </c>
      <c r="G47" s="6" t="s">
        <v>225</v>
      </c>
      <c r="H47" s="6" t="s">
        <v>269</v>
      </c>
      <c r="I47" s="22">
        <v>-2.3584245467545202</v>
      </c>
      <c r="J47" s="24">
        <v>11.777638077744101</v>
      </c>
      <c r="K47" s="24">
        <v>5.0273962358168595E-4</v>
      </c>
      <c r="L47" s="24">
        <v>2.6156975577492901E-3</v>
      </c>
      <c r="M47" s="24">
        <v>1.62441672529673E-5</v>
      </c>
      <c r="N47" s="24">
        <v>2.3818455730422699E-3</v>
      </c>
      <c r="O47" s="24">
        <v>0.254386658300087</v>
      </c>
      <c r="P47" s="23" t="s">
        <v>355</v>
      </c>
    </row>
    <row r="48" spans="1:16" x14ac:dyDescent="0.2">
      <c r="A48" s="6" t="s">
        <v>262</v>
      </c>
      <c r="B48" s="6" t="s">
        <v>0</v>
      </c>
      <c r="C48" s="6" t="s">
        <v>9</v>
      </c>
      <c r="D48" s="6" t="s">
        <v>10</v>
      </c>
      <c r="E48" s="6" t="s">
        <v>11</v>
      </c>
      <c r="F48" s="6" t="s">
        <v>12</v>
      </c>
      <c r="G48" s="6" t="s">
        <v>127</v>
      </c>
      <c r="H48" s="6" t="s">
        <v>81</v>
      </c>
      <c r="I48" s="22">
        <v>-2.3922006933062598</v>
      </c>
      <c r="J48" s="24">
        <v>13.790067761377101</v>
      </c>
      <c r="K48" s="24">
        <v>6.9793124487080296E-3</v>
      </c>
      <c r="L48" s="24">
        <v>2.1131807136366001E-2</v>
      </c>
      <c r="M48" s="24">
        <v>1.6292004076750601E-4</v>
      </c>
      <c r="N48" s="24">
        <v>4.3691372486075498E-2</v>
      </c>
      <c r="O48" s="24">
        <v>0.99796400846938205</v>
      </c>
      <c r="P48" s="23" t="s">
        <v>355</v>
      </c>
    </row>
    <row r="49" spans="1:16" x14ac:dyDescent="0.2">
      <c r="A49" s="6" t="s">
        <v>186</v>
      </c>
      <c r="B49" s="6" t="s">
        <v>0</v>
      </c>
      <c r="C49" s="6" t="s">
        <v>108</v>
      </c>
      <c r="D49" s="6" t="s">
        <v>108</v>
      </c>
      <c r="E49" s="6" t="s">
        <v>187</v>
      </c>
      <c r="F49" s="6" t="s">
        <v>188</v>
      </c>
      <c r="G49" s="6" t="s">
        <v>189</v>
      </c>
      <c r="H49" s="6" t="s">
        <v>317</v>
      </c>
      <c r="I49" s="22">
        <v>-2.42950829879506</v>
      </c>
      <c r="J49" s="24">
        <v>11.907669441321</v>
      </c>
      <c r="K49" s="24">
        <v>1.29405548962443E-5</v>
      </c>
      <c r="L49" s="24">
        <v>1.8142908677248499E-4</v>
      </c>
      <c r="M49" s="24">
        <v>4.1786403557027198E-6</v>
      </c>
      <c r="N49" s="24">
        <v>0.14099797057737801</v>
      </c>
      <c r="O49" s="24">
        <v>0.319133602156914</v>
      </c>
      <c r="P49" s="23" t="s">
        <v>355</v>
      </c>
    </row>
    <row r="50" spans="1:16" x14ac:dyDescent="0.2">
      <c r="A50" s="6" t="s">
        <v>82</v>
      </c>
      <c r="B50" s="6" t="s">
        <v>0</v>
      </c>
      <c r="C50" s="6" t="s">
        <v>9</v>
      </c>
      <c r="D50" s="6" t="s">
        <v>10</v>
      </c>
      <c r="E50" s="6" t="s">
        <v>11</v>
      </c>
      <c r="F50" s="6" t="s">
        <v>12</v>
      </c>
      <c r="G50" s="6" t="s">
        <v>83</v>
      </c>
      <c r="H50" s="6" t="s">
        <v>81</v>
      </c>
      <c r="I50" s="22">
        <v>-2.43157214983423</v>
      </c>
      <c r="J50" s="24">
        <v>12.722897353530399</v>
      </c>
      <c r="K50" s="24">
        <v>5.03941731309495E-4</v>
      </c>
      <c r="L50" s="24">
        <v>2.6156975577492901E-3</v>
      </c>
      <c r="M50" s="24">
        <v>7.1109353287075302E-6</v>
      </c>
      <c r="N50" s="24">
        <v>8.7027657389518401E-3</v>
      </c>
      <c r="O50" s="24">
        <v>0.51341049489019297</v>
      </c>
      <c r="P50" s="23" t="s">
        <v>355</v>
      </c>
    </row>
    <row r="51" spans="1:16" x14ac:dyDescent="0.2">
      <c r="A51" s="6" t="s">
        <v>160</v>
      </c>
      <c r="B51" s="6" t="s">
        <v>0</v>
      </c>
      <c r="C51" s="6" t="s">
        <v>45</v>
      </c>
      <c r="D51" s="6" t="s">
        <v>51</v>
      </c>
      <c r="E51" s="6" t="s">
        <v>52</v>
      </c>
      <c r="F51" s="6" t="s">
        <v>161</v>
      </c>
      <c r="G51" s="6" t="s">
        <v>162</v>
      </c>
      <c r="H51" s="6" t="s">
        <v>201</v>
      </c>
      <c r="I51" s="22">
        <v>-2.4366727033840401</v>
      </c>
      <c r="J51" s="24">
        <v>11.105640992749899</v>
      </c>
      <c r="K51" s="24">
        <v>1.05280814180896E-4</v>
      </c>
      <c r="L51" s="24">
        <v>9.5630072880980405E-4</v>
      </c>
      <c r="M51" s="24">
        <v>1.15720173238912E-5</v>
      </c>
      <c r="N51" s="24">
        <v>3.1339577583475803E-2</v>
      </c>
      <c r="O51" s="24">
        <v>0.23608226926301201</v>
      </c>
      <c r="P51" s="23" t="s">
        <v>355</v>
      </c>
    </row>
    <row r="52" spans="1:16" x14ac:dyDescent="0.2">
      <c r="A52" s="6" t="s">
        <v>307</v>
      </c>
      <c r="B52" s="6" t="s">
        <v>0</v>
      </c>
      <c r="C52" s="6" t="s">
        <v>9</v>
      </c>
      <c r="D52" s="6" t="s">
        <v>10</v>
      </c>
      <c r="E52" s="6" t="s">
        <v>11</v>
      </c>
      <c r="F52" s="6" t="s">
        <v>12</v>
      </c>
      <c r="G52" s="6" t="s">
        <v>127</v>
      </c>
      <c r="H52" s="6" t="s">
        <v>308</v>
      </c>
      <c r="I52" s="22">
        <v>-2.5716307723048901</v>
      </c>
      <c r="J52" s="24">
        <v>12.6529194515787</v>
      </c>
      <c r="K52" s="24">
        <v>4.8852354980540198E-4</v>
      </c>
      <c r="L52" s="24">
        <v>2.6156975577492901E-3</v>
      </c>
      <c r="M52" s="24">
        <v>1.15720173238912E-5</v>
      </c>
      <c r="N52" s="24">
        <v>1.08102648327861E-2</v>
      </c>
      <c r="O52" s="24">
        <v>0.52443056181669201</v>
      </c>
      <c r="P52" s="23" t="s">
        <v>355</v>
      </c>
    </row>
    <row r="53" spans="1:16" x14ac:dyDescent="0.2">
      <c r="A53" s="6" t="s">
        <v>196</v>
      </c>
      <c r="B53" s="6" t="s">
        <v>0</v>
      </c>
      <c r="C53" s="6" t="s">
        <v>9</v>
      </c>
      <c r="D53" s="6" t="s">
        <v>10</v>
      </c>
      <c r="E53" s="6" t="s">
        <v>11</v>
      </c>
      <c r="F53" s="6" t="s">
        <v>12</v>
      </c>
      <c r="G53" s="6" t="s">
        <v>197</v>
      </c>
      <c r="H53" s="6" t="s">
        <v>81</v>
      </c>
      <c r="I53" s="22">
        <v>-2.6515232973605798</v>
      </c>
      <c r="J53" s="24">
        <v>13.6414431438421</v>
      </c>
      <c r="K53" s="24">
        <v>2.0428448759247499E-4</v>
      </c>
      <c r="L53" s="24">
        <v>1.3916880717237401E-3</v>
      </c>
      <c r="M53" s="24">
        <v>1.15720173238912E-5</v>
      </c>
      <c r="N53" s="24">
        <v>8.55445410667144E-2</v>
      </c>
      <c r="O53" s="24">
        <v>0.87662657563944701</v>
      </c>
      <c r="P53" s="23" t="s">
        <v>355</v>
      </c>
    </row>
    <row r="54" spans="1:16" x14ac:dyDescent="0.2">
      <c r="A54" s="6" t="s">
        <v>20</v>
      </c>
      <c r="B54" s="6" t="s">
        <v>0</v>
      </c>
      <c r="C54" s="6" t="s">
        <v>15</v>
      </c>
      <c r="D54" s="6" t="s">
        <v>16</v>
      </c>
      <c r="E54" s="6" t="s">
        <v>17</v>
      </c>
      <c r="F54" s="6" t="s">
        <v>21</v>
      </c>
      <c r="G54" s="6" t="s">
        <v>22</v>
      </c>
      <c r="H54" s="6" t="s">
        <v>81</v>
      </c>
      <c r="I54" s="22">
        <v>-2.6958602370634401</v>
      </c>
      <c r="J54" s="24">
        <v>13.0085330104882</v>
      </c>
      <c r="K54" s="24">
        <v>2.41885103025153E-4</v>
      </c>
      <c r="L54" s="24">
        <v>1.5509103664553901E-3</v>
      </c>
      <c r="M54" s="24">
        <v>8.3003190283040594E-6</v>
      </c>
      <c r="N54" s="24">
        <v>3.1056803304769901E-2</v>
      </c>
      <c r="O54" s="24">
        <v>0.54225417844703705</v>
      </c>
      <c r="P54" s="23" t="s">
        <v>355</v>
      </c>
    </row>
    <row r="55" spans="1:16" x14ac:dyDescent="0.2">
      <c r="A55" s="6" t="s">
        <v>273</v>
      </c>
      <c r="B55" s="6" t="s">
        <v>0</v>
      </c>
      <c r="C55" s="6" t="s">
        <v>15</v>
      </c>
      <c r="D55" s="6" t="s">
        <v>16</v>
      </c>
      <c r="E55" s="6" t="s">
        <v>17</v>
      </c>
      <c r="F55" s="6" t="s">
        <v>21</v>
      </c>
      <c r="G55" s="6" t="s">
        <v>22</v>
      </c>
      <c r="H55" s="6" t="s">
        <v>278</v>
      </c>
      <c r="I55" s="22">
        <v>-2.7440056412923002</v>
      </c>
      <c r="J55" s="24">
        <v>11.3570370504248</v>
      </c>
      <c r="K55" s="24">
        <v>2.0695028825607802E-6</v>
      </c>
      <c r="L55" s="24">
        <v>4.5115162839825003E-5</v>
      </c>
      <c r="M55" s="24">
        <v>8.5792059048260202E-7</v>
      </c>
      <c r="N55" s="24">
        <v>2.0822074690291601E-2</v>
      </c>
      <c r="O55" s="24">
        <v>0.16545446847142001</v>
      </c>
      <c r="P55" s="23" t="s">
        <v>355</v>
      </c>
    </row>
    <row r="56" spans="1:16" x14ac:dyDescent="0.2">
      <c r="A56" s="6" t="s">
        <v>319</v>
      </c>
      <c r="B56" s="6" t="s">
        <v>0</v>
      </c>
      <c r="C56" s="6" t="s">
        <v>9</v>
      </c>
      <c r="D56" s="6" t="s">
        <v>10</v>
      </c>
      <c r="E56" s="6" t="s">
        <v>11</v>
      </c>
      <c r="F56" s="6" t="s">
        <v>12</v>
      </c>
      <c r="G56" s="6" t="s">
        <v>129</v>
      </c>
      <c r="H56" s="6" t="s">
        <v>320</v>
      </c>
      <c r="I56" s="22">
        <v>-2.8071036157588898</v>
      </c>
      <c r="J56" s="24">
        <v>12.100727476612301</v>
      </c>
      <c r="K56" s="24">
        <v>7.4489849689408796E-5</v>
      </c>
      <c r="L56" s="24">
        <v>7.3812669237686903E-4</v>
      </c>
      <c r="M56" s="24">
        <v>8.5792059048260202E-7</v>
      </c>
      <c r="N56" s="24">
        <v>8.9211269139782192E-3</v>
      </c>
      <c r="O56" s="24">
        <v>0.30435032384741401</v>
      </c>
      <c r="P56" s="23" t="s">
        <v>355</v>
      </c>
    </row>
    <row r="57" spans="1:16" x14ac:dyDescent="0.2">
      <c r="A57" s="6" t="s">
        <v>300</v>
      </c>
      <c r="B57" s="6" t="s">
        <v>0</v>
      </c>
      <c r="C57" s="6" t="s">
        <v>9</v>
      </c>
      <c r="D57" s="6" t="s">
        <v>76</v>
      </c>
      <c r="E57" s="6" t="s">
        <v>94</v>
      </c>
      <c r="F57" s="6" t="s">
        <v>98</v>
      </c>
      <c r="G57" s="6" t="s">
        <v>99</v>
      </c>
      <c r="H57" s="6" t="s">
        <v>81</v>
      </c>
      <c r="I57" s="22">
        <v>-2.9903153572416001</v>
      </c>
      <c r="J57" s="24">
        <v>11.602589251658699</v>
      </c>
      <c r="K57" s="24">
        <v>1.3855051559621799E-9</v>
      </c>
      <c r="L57" s="24">
        <v>7.5510030999938695E-8</v>
      </c>
      <c r="M57" s="24">
        <v>1.02133077952282E-9</v>
      </c>
      <c r="N57" s="24">
        <v>6.8298147026608705E-2</v>
      </c>
      <c r="O57" s="24">
        <v>0.427117588114722</v>
      </c>
      <c r="P57" s="23" t="s">
        <v>355</v>
      </c>
    </row>
    <row r="58" spans="1:16" x14ac:dyDescent="0.2">
      <c r="A58" s="6" t="s">
        <v>33</v>
      </c>
      <c r="B58" s="6" t="s">
        <v>0</v>
      </c>
      <c r="C58" s="6" t="s">
        <v>34</v>
      </c>
      <c r="D58" s="6" t="s">
        <v>35</v>
      </c>
      <c r="E58" s="6" t="s">
        <v>36</v>
      </c>
      <c r="F58" s="6" t="s">
        <v>37</v>
      </c>
      <c r="G58" s="6" t="s">
        <v>38</v>
      </c>
      <c r="H58" s="6" t="s">
        <v>81</v>
      </c>
      <c r="I58" s="22">
        <v>-3.2488860294958002</v>
      </c>
      <c r="J58" s="24">
        <v>11.312878649914101</v>
      </c>
      <c r="K58" s="24">
        <v>3.7428421640561802E-10</v>
      </c>
      <c r="L58" s="24">
        <v>4.0796979588212403E-8</v>
      </c>
      <c r="M58" s="24">
        <v>4.99116431846058E-10</v>
      </c>
      <c r="N58" s="24">
        <v>2.6042518941130001E-2</v>
      </c>
      <c r="O58" s="24">
        <v>0.25091386110668201</v>
      </c>
      <c r="P58" s="23" t="s">
        <v>355</v>
      </c>
    </row>
  </sheetData>
  <mergeCells count="3">
    <mergeCell ref="N3:O3"/>
    <mergeCell ref="I3:L3"/>
    <mergeCell ref="P3:P4"/>
  </mergeCells>
  <conditionalFormatting sqref="I5:I58">
    <cfRule type="iconSet" priority="18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4">
    <tabColor theme="9" tint="0.39997558519241921"/>
  </sheetPr>
  <dimension ref="A1:P32"/>
  <sheetViews>
    <sheetView topLeftCell="J1" workbookViewId="0">
      <selection activeCell="A2" sqref="A2"/>
    </sheetView>
  </sheetViews>
  <sheetFormatPr baseColWidth="10" defaultRowHeight="16" x14ac:dyDescent="0.2"/>
  <cols>
    <col min="1" max="1" width="10.1640625" bestFit="1" customWidth="1"/>
    <col min="2" max="2" width="8" bestFit="1" customWidth="1"/>
    <col min="3" max="3" width="14.6640625" bestFit="1" customWidth="1"/>
    <col min="4" max="4" width="20" bestFit="1" customWidth="1"/>
    <col min="5" max="5" width="17.1640625" bestFit="1" customWidth="1"/>
    <col min="6" max="6" width="22.6640625" bestFit="1" customWidth="1"/>
    <col min="7" max="7" width="24.5" bestFit="1" customWidth="1"/>
    <col min="8" max="8" width="40" bestFit="1" customWidth="1"/>
    <col min="9" max="9" width="13.33203125" bestFit="1" customWidth="1"/>
    <col min="10" max="10" width="14.33203125" bestFit="1" customWidth="1"/>
    <col min="11" max="11" width="13" bestFit="1" customWidth="1"/>
    <col min="12" max="14" width="12.33203125" bestFit="1" customWidth="1"/>
    <col min="15" max="15" width="14.1640625" customWidth="1"/>
    <col min="16" max="16" width="12.1640625" bestFit="1" customWidth="1"/>
  </cols>
  <sheetData>
    <row r="1" spans="1:16" x14ac:dyDescent="0.2">
      <c r="A1" s="19" t="s">
        <v>339</v>
      </c>
    </row>
    <row r="2" spans="1:16" x14ac:dyDescent="0.2">
      <c r="A2" t="s">
        <v>356</v>
      </c>
    </row>
    <row r="3" spans="1:16" x14ac:dyDescent="0.2">
      <c r="A3" s="2"/>
      <c r="I3" s="25" t="s">
        <v>266</v>
      </c>
      <c r="J3" s="25"/>
      <c r="K3" s="25"/>
      <c r="L3" s="25"/>
      <c r="M3" s="9" t="s">
        <v>267</v>
      </c>
      <c r="N3" s="29" t="s">
        <v>352</v>
      </c>
      <c r="O3" s="29"/>
      <c r="P3" s="28" t="s">
        <v>354</v>
      </c>
    </row>
    <row r="4" spans="1:16" x14ac:dyDescent="0.2">
      <c r="A4" s="5" t="s">
        <v>330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9" t="s">
        <v>331</v>
      </c>
      <c r="J4" s="9" t="s">
        <v>222</v>
      </c>
      <c r="K4" s="9" t="s">
        <v>7</v>
      </c>
      <c r="L4" s="9" t="s">
        <v>223</v>
      </c>
      <c r="M4" s="9" t="s">
        <v>223</v>
      </c>
      <c r="N4" s="5" t="s">
        <v>270</v>
      </c>
      <c r="O4" s="5" t="s">
        <v>272</v>
      </c>
      <c r="P4" s="28"/>
    </row>
    <row r="5" spans="1:16" x14ac:dyDescent="0.2">
      <c r="A5" s="6" t="s">
        <v>60</v>
      </c>
      <c r="B5" s="6" t="s">
        <v>0</v>
      </c>
      <c r="C5" s="6" t="s">
        <v>45</v>
      </c>
      <c r="D5" s="6" t="s">
        <v>56</v>
      </c>
      <c r="E5" s="6" t="s">
        <v>61</v>
      </c>
      <c r="F5" s="6" t="s">
        <v>62</v>
      </c>
      <c r="G5" s="6" t="s">
        <v>63</v>
      </c>
      <c r="H5" s="6" t="s">
        <v>306</v>
      </c>
      <c r="I5" s="22">
        <v>6.8251643738888497</v>
      </c>
      <c r="J5" s="24">
        <v>17.062770714263799</v>
      </c>
      <c r="K5" s="24">
        <v>3.87766640183429E-4</v>
      </c>
      <c r="L5" s="24">
        <v>3.5222136483328099E-3</v>
      </c>
      <c r="M5" s="24">
        <v>7.9392929710746705E-17</v>
      </c>
      <c r="N5" s="24">
        <v>18.0796015277603</v>
      </c>
      <c r="O5" s="24">
        <v>5.5395336942868303</v>
      </c>
      <c r="P5" s="23" t="s">
        <v>355</v>
      </c>
    </row>
    <row r="6" spans="1:16" ht="16" customHeight="1" x14ac:dyDescent="0.2">
      <c r="A6" s="6" t="s">
        <v>67</v>
      </c>
      <c r="B6" s="6" t="s">
        <v>0</v>
      </c>
      <c r="C6" s="6" t="s">
        <v>45</v>
      </c>
      <c r="D6" s="6" t="s">
        <v>56</v>
      </c>
      <c r="E6" s="6" t="s">
        <v>68</v>
      </c>
      <c r="F6" s="6" t="s">
        <v>69</v>
      </c>
      <c r="G6" s="6" t="s">
        <v>70</v>
      </c>
      <c r="H6" s="6" t="s">
        <v>309</v>
      </c>
      <c r="I6" s="22">
        <v>5.6566900384221901</v>
      </c>
      <c r="J6" s="24">
        <v>15.678311025986201</v>
      </c>
      <c r="K6" s="24">
        <v>5.7819777532222398E-4</v>
      </c>
      <c r="L6" s="24">
        <v>4.2015705006748297E-3</v>
      </c>
      <c r="M6" s="24">
        <v>1.5322461266831799E-12</v>
      </c>
      <c r="N6" s="24">
        <v>6.8339638109640903</v>
      </c>
      <c r="O6" s="24">
        <v>2.14539261897897</v>
      </c>
      <c r="P6" s="23" t="s">
        <v>355</v>
      </c>
    </row>
    <row r="7" spans="1:16" x14ac:dyDescent="0.2">
      <c r="A7" s="6" t="s">
        <v>119</v>
      </c>
      <c r="B7" s="6" t="s">
        <v>0</v>
      </c>
      <c r="C7" s="6" t="s">
        <v>45</v>
      </c>
      <c r="D7" s="6" t="s">
        <v>56</v>
      </c>
      <c r="E7" s="6" t="s">
        <v>120</v>
      </c>
      <c r="F7" s="6" t="s">
        <v>121</v>
      </c>
      <c r="G7" s="6" t="s">
        <v>122</v>
      </c>
      <c r="H7" s="6" t="s">
        <v>310</v>
      </c>
      <c r="I7" s="22">
        <v>3.6622947417201499</v>
      </c>
      <c r="J7" s="24">
        <v>13.266700535627701</v>
      </c>
      <c r="K7" s="24">
        <v>4.7744483837360704E-3</v>
      </c>
      <c r="L7" s="24">
        <v>2.3655221537601401E-2</v>
      </c>
      <c r="M7" s="24">
        <v>1.93432282332229E-7</v>
      </c>
      <c r="N7" s="24">
        <v>1.1846476692113399</v>
      </c>
      <c r="O7" s="24">
        <v>0.45400478006613998</v>
      </c>
      <c r="P7" s="23" t="s">
        <v>355</v>
      </c>
    </row>
    <row r="8" spans="1:16" x14ac:dyDescent="0.2">
      <c r="A8" s="6" t="s">
        <v>213</v>
      </c>
      <c r="B8" s="6" t="s">
        <v>0</v>
      </c>
      <c r="C8" s="6" t="s">
        <v>45</v>
      </c>
      <c r="D8" s="6" t="s">
        <v>46</v>
      </c>
      <c r="E8" s="6" t="s">
        <v>47</v>
      </c>
      <c r="F8" s="6" t="s">
        <v>48</v>
      </c>
      <c r="G8" s="6" t="s">
        <v>214</v>
      </c>
      <c r="H8" s="6" t="s">
        <v>81</v>
      </c>
      <c r="I8" s="22">
        <v>3.2549738148102501</v>
      </c>
      <c r="J8" s="24">
        <v>15.1996200798672</v>
      </c>
      <c r="K8" s="24">
        <v>3.50005364657344E-4</v>
      </c>
      <c r="L8" s="24">
        <v>3.4682349770591299E-3</v>
      </c>
      <c r="M8" s="24">
        <v>3.1890428099298E-7</v>
      </c>
      <c r="N8" s="24">
        <v>4.7445738073315402</v>
      </c>
      <c r="O8" s="24">
        <v>1.0089989364357199</v>
      </c>
      <c r="P8" s="23" t="s">
        <v>353</v>
      </c>
    </row>
    <row r="9" spans="1:16" ht="16" customHeight="1" x14ac:dyDescent="0.2">
      <c r="A9" s="6" t="s">
        <v>286</v>
      </c>
      <c r="B9" s="6" t="s">
        <v>0</v>
      </c>
      <c r="C9" s="6" t="s">
        <v>45</v>
      </c>
      <c r="D9" s="6" t="s">
        <v>56</v>
      </c>
      <c r="E9" s="6" t="s">
        <v>57</v>
      </c>
      <c r="F9" s="6" t="s">
        <v>58</v>
      </c>
      <c r="G9" s="6" t="s">
        <v>59</v>
      </c>
      <c r="H9" s="6" t="s">
        <v>287</v>
      </c>
      <c r="I9" s="22">
        <v>2.3919039426564601</v>
      </c>
      <c r="J9" s="24">
        <v>11.699776025514501</v>
      </c>
      <c r="K9" s="24">
        <v>2.66558669502375E-4</v>
      </c>
      <c r="L9" s="24">
        <v>2.90548949757589E-3</v>
      </c>
      <c r="M9" s="24">
        <v>1.9600953030675301E-5</v>
      </c>
      <c r="N9" s="24">
        <v>0.408614246450903</v>
      </c>
      <c r="O9" s="24">
        <v>0.105553142137728</v>
      </c>
      <c r="P9" s="23" t="s">
        <v>355</v>
      </c>
    </row>
    <row r="10" spans="1:16" x14ac:dyDescent="0.2">
      <c r="A10" s="6" t="s">
        <v>314</v>
      </c>
      <c r="B10" s="6" t="s">
        <v>0</v>
      </c>
      <c r="C10" s="6" t="s">
        <v>45</v>
      </c>
      <c r="D10" s="6" t="s">
        <v>56</v>
      </c>
      <c r="E10" s="6" t="s">
        <v>57</v>
      </c>
      <c r="F10" s="6" t="s">
        <v>58</v>
      </c>
      <c r="G10" s="6" t="s">
        <v>59</v>
      </c>
      <c r="H10" s="6" t="s">
        <v>81</v>
      </c>
      <c r="I10" s="22">
        <v>2.1139768547225901</v>
      </c>
      <c r="J10" s="24">
        <v>11.070820529794201</v>
      </c>
      <c r="K10" s="24">
        <v>2.47155650965613E-4</v>
      </c>
      <c r="L10" s="24">
        <v>2.90548949757589E-3</v>
      </c>
      <c r="M10" s="24">
        <v>9.7739246462360605E-5</v>
      </c>
      <c r="N10" s="24">
        <v>0.22698194456701601</v>
      </c>
      <c r="O10" s="24">
        <v>4.1392168110297401E-3</v>
      </c>
      <c r="P10" s="23" t="s">
        <v>355</v>
      </c>
    </row>
    <row r="11" spans="1:16" x14ac:dyDescent="0.2">
      <c r="A11" s="6" t="s">
        <v>210</v>
      </c>
      <c r="B11" s="6" t="s">
        <v>0</v>
      </c>
      <c r="C11" s="6" t="s">
        <v>45</v>
      </c>
      <c r="D11" s="6" t="s">
        <v>46</v>
      </c>
      <c r="E11" s="6" t="s">
        <v>202</v>
      </c>
      <c r="F11" s="6" t="s">
        <v>211</v>
      </c>
      <c r="G11" s="6" t="s">
        <v>212</v>
      </c>
      <c r="H11" s="6" t="s">
        <v>318</v>
      </c>
      <c r="I11" s="22">
        <v>2.06018248119276</v>
      </c>
      <c r="J11" s="24">
        <v>11.760500659397</v>
      </c>
      <c r="K11" s="24">
        <v>4.4747724244682402E-3</v>
      </c>
      <c r="L11" s="24">
        <v>2.3226199727001798E-2</v>
      </c>
      <c r="M11" s="24">
        <v>6.1484344258138604E-4</v>
      </c>
      <c r="N11" s="24">
        <v>0.33280217002346202</v>
      </c>
      <c r="O11" s="24">
        <v>0.13161817443064799</v>
      </c>
      <c r="P11" s="23" t="s">
        <v>355</v>
      </c>
    </row>
    <row r="12" spans="1:16" ht="16" customHeight="1" x14ac:dyDescent="0.2">
      <c r="A12" s="6" t="s">
        <v>55</v>
      </c>
      <c r="B12" s="6" t="s">
        <v>0</v>
      </c>
      <c r="C12" s="6" t="s">
        <v>45</v>
      </c>
      <c r="D12" s="6" t="s">
        <v>56</v>
      </c>
      <c r="E12" s="6" t="s">
        <v>57</v>
      </c>
      <c r="F12" s="6" t="s">
        <v>58</v>
      </c>
      <c r="G12" s="6" t="s">
        <v>59</v>
      </c>
      <c r="H12" s="6" t="s">
        <v>81</v>
      </c>
      <c r="I12" s="22">
        <v>1.97429452223381</v>
      </c>
      <c r="J12" s="24">
        <v>14.5429986070632</v>
      </c>
      <c r="K12" s="24">
        <v>1.18434685032364E-3</v>
      </c>
      <c r="L12" s="24">
        <v>7.1718781491820604E-3</v>
      </c>
      <c r="M12" s="24">
        <v>7.3566010167043795E-5</v>
      </c>
      <c r="N12" s="24">
        <v>2.7641732907516401</v>
      </c>
      <c r="O12" s="24">
        <v>1.2931731335291701</v>
      </c>
      <c r="P12" s="23" t="s">
        <v>353</v>
      </c>
    </row>
    <row r="13" spans="1:16" x14ac:dyDescent="0.2">
      <c r="A13" s="6" t="s">
        <v>50</v>
      </c>
      <c r="B13" s="6" t="s">
        <v>0</v>
      </c>
      <c r="C13" s="6" t="s">
        <v>45</v>
      </c>
      <c r="D13" s="6" t="s">
        <v>51</v>
      </c>
      <c r="E13" s="6" t="s">
        <v>52</v>
      </c>
      <c r="F13" s="6" t="s">
        <v>53</v>
      </c>
      <c r="G13" s="6" t="s">
        <v>54</v>
      </c>
      <c r="H13" s="6" t="s">
        <v>201</v>
      </c>
      <c r="I13" s="22">
        <v>1.7193346398935301</v>
      </c>
      <c r="J13" s="24">
        <v>13.5432780153245</v>
      </c>
      <c r="K13" s="24">
        <v>1.0698829584226599E-2</v>
      </c>
      <c r="L13" s="24">
        <v>4.2076497702525903E-2</v>
      </c>
      <c r="M13" s="24">
        <v>2.8580919499890801E-3</v>
      </c>
      <c r="N13" s="24">
        <v>1.3141273333040799</v>
      </c>
      <c r="O13" s="24">
        <v>0.33589809693815798</v>
      </c>
      <c r="P13" s="23" t="s">
        <v>353</v>
      </c>
    </row>
    <row r="14" spans="1:16" x14ac:dyDescent="0.2">
      <c r="A14" s="6" t="s">
        <v>307</v>
      </c>
      <c r="B14" s="6" t="s">
        <v>0</v>
      </c>
      <c r="C14" s="6" t="s">
        <v>9</v>
      </c>
      <c r="D14" s="6" t="s">
        <v>10</v>
      </c>
      <c r="E14" s="6" t="s">
        <v>11</v>
      </c>
      <c r="F14" s="6" t="s">
        <v>12</v>
      </c>
      <c r="G14" s="6" t="s">
        <v>127</v>
      </c>
      <c r="H14" s="6" t="s">
        <v>308</v>
      </c>
      <c r="I14" s="22">
        <v>-0.92727873963742602</v>
      </c>
      <c r="J14" s="24">
        <v>9.7734853597723799</v>
      </c>
      <c r="K14" s="24">
        <v>1.0808641611657999E-2</v>
      </c>
      <c r="L14" s="24">
        <v>4.2076497702525903E-2</v>
      </c>
      <c r="M14" s="24">
        <v>1.8347324450226001E-2</v>
      </c>
      <c r="N14" s="24">
        <v>1.08102648327861E-2</v>
      </c>
      <c r="O14" s="24">
        <v>3.7192550253285397E-2</v>
      </c>
      <c r="P14" s="23" t="s">
        <v>355</v>
      </c>
    </row>
    <row r="15" spans="1:16" ht="16" customHeight="1" x14ac:dyDescent="0.2">
      <c r="A15" s="6" t="s">
        <v>273</v>
      </c>
      <c r="B15" s="6" t="s">
        <v>0</v>
      </c>
      <c r="C15" s="6" t="s">
        <v>15</v>
      </c>
      <c r="D15" s="6" t="s">
        <v>16</v>
      </c>
      <c r="E15" s="6" t="s">
        <v>17</v>
      </c>
      <c r="F15" s="6" t="s">
        <v>21</v>
      </c>
      <c r="G15" s="6" t="s">
        <v>22</v>
      </c>
      <c r="H15" s="6" t="s">
        <v>278</v>
      </c>
      <c r="I15" s="22">
        <v>-1.1670793976949401</v>
      </c>
      <c r="J15" s="24">
        <v>10.8779274198391</v>
      </c>
      <c r="K15" s="24">
        <v>1.3163118791082101E-2</v>
      </c>
      <c r="L15" s="24">
        <v>4.9475170628549801E-2</v>
      </c>
      <c r="M15" s="24">
        <v>2.3184806232888801E-2</v>
      </c>
      <c r="N15" s="24">
        <v>2.0822074690291601E-2</v>
      </c>
      <c r="O15" s="24">
        <v>0.16290391765627299</v>
      </c>
      <c r="P15" s="23" t="s">
        <v>355</v>
      </c>
    </row>
    <row r="16" spans="1:16" x14ac:dyDescent="0.2">
      <c r="A16" s="6" t="s">
        <v>224</v>
      </c>
      <c r="B16" s="6" t="s">
        <v>0</v>
      </c>
      <c r="C16" s="6" t="s">
        <v>9</v>
      </c>
      <c r="D16" s="6" t="s">
        <v>10</v>
      </c>
      <c r="E16" s="6" t="s">
        <v>11</v>
      </c>
      <c r="F16" s="6" t="s">
        <v>12</v>
      </c>
      <c r="G16" s="6" t="s">
        <v>225</v>
      </c>
      <c r="H16" s="6" t="s">
        <v>269</v>
      </c>
      <c r="I16" s="22">
        <v>-1.40286283382218</v>
      </c>
      <c r="J16" s="24">
        <v>10.078932834746601</v>
      </c>
      <c r="K16" s="24">
        <v>1.95727035304945E-3</v>
      </c>
      <c r="L16" s="24">
        <v>1.1228550972757399E-2</v>
      </c>
      <c r="M16" s="24">
        <v>2.8273905567417E-3</v>
      </c>
      <c r="N16" s="24">
        <v>2.3818455730422699E-3</v>
      </c>
      <c r="O16" s="24">
        <v>9.0359751623430795E-2</v>
      </c>
      <c r="P16" s="23" t="s">
        <v>355</v>
      </c>
    </row>
    <row r="17" spans="1:16" x14ac:dyDescent="0.2">
      <c r="A17" s="6" t="s">
        <v>128</v>
      </c>
      <c r="B17" s="6" t="s">
        <v>0</v>
      </c>
      <c r="C17" s="6" t="s">
        <v>9</v>
      </c>
      <c r="D17" s="6" t="s">
        <v>10</v>
      </c>
      <c r="E17" s="6" t="s">
        <v>11</v>
      </c>
      <c r="F17" s="6" t="s">
        <v>12</v>
      </c>
      <c r="G17" s="6" t="s">
        <v>129</v>
      </c>
      <c r="H17" s="6" t="s">
        <v>311</v>
      </c>
      <c r="I17" s="22">
        <v>-1.47757282187493</v>
      </c>
      <c r="J17" s="24">
        <v>10.0448844393173</v>
      </c>
      <c r="K17" s="24">
        <v>5.5861266350056297E-4</v>
      </c>
      <c r="L17" s="24">
        <v>4.2015705006748297E-3</v>
      </c>
      <c r="M17" s="24">
        <v>1.2932838031302701E-3</v>
      </c>
      <c r="N17" s="24">
        <v>4.2427035254250503E-3</v>
      </c>
      <c r="O17" s="24">
        <v>8.5881003918576101E-2</v>
      </c>
      <c r="P17" s="23" t="s">
        <v>355</v>
      </c>
    </row>
    <row r="18" spans="1:16" ht="16" customHeight="1" x14ac:dyDescent="0.2">
      <c r="A18" s="6" t="s">
        <v>250</v>
      </c>
      <c r="B18" s="6" t="s">
        <v>0</v>
      </c>
      <c r="C18" s="6" t="s">
        <v>108</v>
      </c>
      <c r="D18" s="6" t="s">
        <v>108</v>
      </c>
      <c r="E18" s="6" t="s">
        <v>109</v>
      </c>
      <c r="F18" s="6" t="s">
        <v>110</v>
      </c>
      <c r="G18" s="6" t="s">
        <v>111</v>
      </c>
      <c r="H18" s="6" t="s">
        <v>303</v>
      </c>
      <c r="I18" s="22">
        <v>-1.49006508560075</v>
      </c>
      <c r="J18" s="24">
        <v>11.0661900532064</v>
      </c>
      <c r="K18" s="24">
        <v>8.8527200328433406E-3</v>
      </c>
      <c r="L18" s="24">
        <v>3.85978593431969E-2</v>
      </c>
      <c r="M18" s="24">
        <v>5.7355063572431001E-3</v>
      </c>
      <c r="N18" s="24">
        <v>4.70705695065667E-3</v>
      </c>
      <c r="O18" s="24">
        <v>0.23799794363361801</v>
      </c>
      <c r="P18" s="23" t="s">
        <v>355</v>
      </c>
    </row>
    <row r="19" spans="1:16" x14ac:dyDescent="0.2">
      <c r="A19" s="6" t="s">
        <v>289</v>
      </c>
      <c r="B19" s="6" t="s">
        <v>0</v>
      </c>
      <c r="C19" s="6" t="s">
        <v>15</v>
      </c>
      <c r="D19" s="6" t="s">
        <v>40</v>
      </c>
      <c r="E19" s="6" t="s">
        <v>41</v>
      </c>
      <c r="F19" s="6" t="s">
        <v>42</v>
      </c>
      <c r="G19" s="6" t="s">
        <v>112</v>
      </c>
      <c r="H19" s="6" t="s">
        <v>290</v>
      </c>
      <c r="I19" s="22">
        <v>-1.5112375625461101</v>
      </c>
      <c r="J19" s="24">
        <v>11.304276482648</v>
      </c>
      <c r="K19" s="24">
        <v>9.3720828521725395E-3</v>
      </c>
      <c r="L19" s="24">
        <v>3.9290655034108002E-2</v>
      </c>
      <c r="M19" s="24">
        <v>5.7355063572431001E-3</v>
      </c>
      <c r="N19" s="24">
        <v>1.4302137630646901E-2</v>
      </c>
      <c r="O19" s="24">
        <v>0.24469010141773201</v>
      </c>
      <c r="P19" s="23" t="s">
        <v>355</v>
      </c>
    </row>
    <row r="20" spans="1:16" x14ac:dyDescent="0.2">
      <c r="A20" s="6" t="s">
        <v>113</v>
      </c>
      <c r="B20" s="6" t="s">
        <v>0</v>
      </c>
      <c r="C20" s="6" t="s">
        <v>9</v>
      </c>
      <c r="D20" s="6" t="s">
        <v>10</v>
      </c>
      <c r="E20" s="6" t="s">
        <v>11</v>
      </c>
      <c r="F20" s="6" t="s">
        <v>12</v>
      </c>
      <c r="G20" s="6" t="s">
        <v>114</v>
      </c>
      <c r="H20" s="6" t="s">
        <v>201</v>
      </c>
      <c r="I20" s="22">
        <v>-1.54825541819408</v>
      </c>
      <c r="J20" s="24">
        <v>10.2470923611284</v>
      </c>
      <c r="K20" s="24">
        <v>8.9919579629478899E-4</v>
      </c>
      <c r="L20" s="24">
        <v>5.7654318703607103E-3</v>
      </c>
      <c r="M20" s="24">
        <v>1.2999044517118699E-3</v>
      </c>
      <c r="N20" s="24">
        <v>2.1895435951356898E-3</v>
      </c>
      <c r="O20" s="24">
        <v>0.107370592963144</v>
      </c>
      <c r="P20" s="23" t="s">
        <v>355</v>
      </c>
    </row>
    <row r="21" spans="1:16" ht="16" customHeight="1" x14ac:dyDescent="0.2">
      <c r="A21" s="6" t="s">
        <v>126</v>
      </c>
      <c r="B21" s="6" t="s">
        <v>0</v>
      </c>
      <c r="C21" s="6" t="s">
        <v>9</v>
      </c>
      <c r="D21" s="6" t="s">
        <v>10</v>
      </c>
      <c r="E21" s="6" t="s">
        <v>11</v>
      </c>
      <c r="F21" s="6" t="s">
        <v>12</v>
      </c>
      <c r="G21" s="6" t="s">
        <v>127</v>
      </c>
      <c r="H21" s="6" t="s">
        <v>304</v>
      </c>
      <c r="I21" s="22">
        <v>-1.5778499217877899</v>
      </c>
      <c r="J21" s="24">
        <v>10.7823634372981</v>
      </c>
      <c r="K21" s="24">
        <v>7.0987848588890501E-4</v>
      </c>
      <c r="L21" s="24">
        <v>4.83604718511816E-3</v>
      </c>
      <c r="M21" s="24">
        <v>1.35833208937982E-3</v>
      </c>
      <c r="N21" s="24">
        <v>6.0549004067365297E-2</v>
      </c>
      <c r="O21" s="24">
        <v>0.17276424153785599</v>
      </c>
      <c r="P21" s="23" t="s">
        <v>355</v>
      </c>
    </row>
    <row r="22" spans="1:16" x14ac:dyDescent="0.2">
      <c r="A22" s="6" t="s">
        <v>30</v>
      </c>
      <c r="B22" s="6" t="s">
        <v>0</v>
      </c>
      <c r="C22" s="6" t="s">
        <v>15</v>
      </c>
      <c r="D22" s="6" t="s">
        <v>16</v>
      </c>
      <c r="E22" s="6" t="s">
        <v>17</v>
      </c>
      <c r="F22" s="6" t="s">
        <v>31</v>
      </c>
      <c r="G22" s="6" t="s">
        <v>32</v>
      </c>
      <c r="H22" s="6" t="s">
        <v>201</v>
      </c>
      <c r="I22" s="22">
        <v>-1.7589766321843301</v>
      </c>
      <c r="J22" s="24">
        <v>11.727270829555</v>
      </c>
      <c r="K22" s="24">
        <v>6.2647109448018597E-3</v>
      </c>
      <c r="L22" s="24">
        <v>2.84522288743085E-2</v>
      </c>
      <c r="M22" s="24">
        <v>1.63836882418331E-3</v>
      </c>
      <c r="N22" s="24">
        <v>5.4420860938034298E-2</v>
      </c>
      <c r="O22" s="24">
        <v>0.36063424929010102</v>
      </c>
      <c r="P22" s="23" t="s">
        <v>355</v>
      </c>
    </row>
    <row r="23" spans="1:16" x14ac:dyDescent="0.2">
      <c r="A23" s="6" t="s">
        <v>192</v>
      </c>
      <c r="B23" s="6" t="s">
        <v>0</v>
      </c>
      <c r="C23" s="6" t="s">
        <v>140</v>
      </c>
      <c r="D23" s="6" t="s">
        <v>193</v>
      </c>
      <c r="E23" s="6" t="s">
        <v>81</v>
      </c>
      <c r="F23" s="6" t="s">
        <v>81</v>
      </c>
      <c r="G23" s="6" t="s">
        <v>81</v>
      </c>
      <c r="H23" s="6" t="s">
        <v>81</v>
      </c>
      <c r="I23" s="22">
        <v>-1.7785879158394799</v>
      </c>
      <c r="J23" s="24">
        <v>12.2791449916931</v>
      </c>
      <c r="K23" s="24">
        <v>3.6178121828067998E-3</v>
      </c>
      <c r="L23" s="24">
        <v>1.9717076396297099E-2</v>
      </c>
      <c r="M23" s="24">
        <v>1.52424038251558E-3</v>
      </c>
      <c r="N23" s="24">
        <v>0.143849012726224</v>
      </c>
      <c r="O23" s="24">
        <v>0.397575413872924</v>
      </c>
      <c r="P23" s="23" t="s">
        <v>355</v>
      </c>
    </row>
    <row r="24" spans="1:16" ht="16" customHeight="1" x14ac:dyDescent="0.2">
      <c r="A24" s="6" t="s">
        <v>107</v>
      </c>
      <c r="B24" s="6" t="s">
        <v>0</v>
      </c>
      <c r="C24" s="6" t="s">
        <v>108</v>
      </c>
      <c r="D24" s="6" t="s">
        <v>108</v>
      </c>
      <c r="E24" s="6" t="s">
        <v>109</v>
      </c>
      <c r="F24" s="6" t="s">
        <v>110</v>
      </c>
      <c r="G24" s="6" t="s">
        <v>111</v>
      </c>
      <c r="H24" s="6" t="s">
        <v>201</v>
      </c>
      <c r="I24" s="22">
        <v>-1.8386652859275201</v>
      </c>
      <c r="J24" s="24">
        <v>12.849132792389</v>
      </c>
      <c r="K24" s="24">
        <v>5.9008239744022598E-3</v>
      </c>
      <c r="L24" s="24">
        <v>2.7964774487384599E-2</v>
      </c>
      <c r="M24" s="24">
        <v>2.7930466283228698E-3</v>
      </c>
      <c r="N24" s="24">
        <v>3.0674002284025299E-2</v>
      </c>
      <c r="O24" s="24">
        <v>0.91660966793346399</v>
      </c>
      <c r="P24" s="23" t="s">
        <v>355</v>
      </c>
    </row>
    <row r="25" spans="1:16" x14ac:dyDescent="0.2">
      <c r="A25" s="6" t="s">
        <v>238</v>
      </c>
      <c r="B25" s="6" t="s">
        <v>0</v>
      </c>
      <c r="C25" s="6" t="s">
        <v>9</v>
      </c>
      <c r="D25" s="6" t="s">
        <v>10</v>
      </c>
      <c r="E25" s="6" t="s">
        <v>11</v>
      </c>
      <c r="F25" s="6" t="s">
        <v>12</v>
      </c>
      <c r="G25" s="6" t="s">
        <v>239</v>
      </c>
      <c r="H25" s="6" t="s">
        <v>201</v>
      </c>
      <c r="I25" s="22">
        <v>-1.97114979415369</v>
      </c>
      <c r="J25" s="24">
        <v>10.0736640041897</v>
      </c>
      <c r="K25" s="24">
        <v>1.64096218590049E-6</v>
      </c>
      <c r="L25" s="24">
        <v>8.9432439131577001E-5</v>
      </c>
      <c r="M25" s="24">
        <v>5.2981582966455203E-6</v>
      </c>
      <c r="N25" s="24">
        <v>0</v>
      </c>
      <c r="O25" s="24">
        <v>8.1404818397808207E-2</v>
      </c>
      <c r="P25" s="23" t="s">
        <v>355</v>
      </c>
    </row>
    <row r="26" spans="1:16" x14ac:dyDescent="0.2">
      <c r="A26" s="6" t="s">
        <v>261</v>
      </c>
      <c r="B26" s="6" t="s">
        <v>0</v>
      </c>
      <c r="C26" s="6" t="s">
        <v>9</v>
      </c>
      <c r="D26" s="6" t="s">
        <v>76</v>
      </c>
      <c r="E26" s="6" t="s">
        <v>94</v>
      </c>
      <c r="F26" s="6" t="s">
        <v>98</v>
      </c>
      <c r="G26" s="6" t="s">
        <v>99</v>
      </c>
      <c r="H26" s="6" t="s">
        <v>316</v>
      </c>
      <c r="I26" s="22">
        <v>-2.3254346381659099</v>
      </c>
      <c r="J26" s="24">
        <v>13.6689692989753</v>
      </c>
      <c r="K26" s="24">
        <v>4.3833217781527801E-4</v>
      </c>
      <c r="L26" s="24">
        <v>3.6752467216819499E-3</v>
      </c>
      <c r="M26" s="24">
        <v>1.9600953030675301E-5</v>
      </c>
      <c r="N26" s="24">
        <v>0.27072068087780998</v>
      </c>
      <c r="O26" s="24">
        <v>1.5774974585913899</v>
      </c>
      <c r="P26" s="23" t="s">
        <v>355</v>
      </c>
    </row>
    <row r="27" spans="1:16" ht="16" customHeight="1" x14ac:dyDescent="0.2">
      <c r="A27" s="6" t="s">
        <v>205</v>
      </c>
      <c r="B27" s="6" t="s">
        <v>0</v>
      </c>
      <c r="C27" s="6" t="s">
        <v>9</v>
      </c>
      <c r="D27" s="6" t="s">
        <v>76</v>
      </c>
      <c r="E27" s="6" t="s">
        <v>94</v>
      </c>
      <c r="F27" s="6" t="s">
        <v>98</v>
      </c>
      <c r="G27" s="6" t="s">
        <v>206</v>
      </c>
      <c r="H27" s="6" t="s">
        <v>315</v>
      </c>
      <c r="I27" s="22">
        <v>-2.5117097063161302</v>
      </c>
      <c r="J27" s="24">
        <v>10.945922066281</v>
      </c>
      <c r="K27" s="24">
        <v>1.2162048506886001E-7</v>
      </c>
      <c r="L27" s="24">
        <v>1.32566328725057E-5</v>
      </c>
      <c r="M27" s="24">
        <v>3.1890428099298E-7</v>
      </c>
      <c r="N27" s="24">
        <v>1.3941046661264601E-2</v>
      </c>
      <c r="O27" s="24">
        <v>0.3023644895741</v>
      </c>
      <c r="P27" s="23" t="s">
        <v>355</v>
      </c>
    </row>
    <row r="28" spans="1:16" x14ac:dyDescent="0.2">
      <c r="A28" s="6" t="s">
        <v>73</v>
      </c>
      <c r="B28" s="6" t="s">
        <v>0</v>
      </c>
      <c r="C28" s="6" t="s">
        <v>15</v>
      </c>
      <c r="D28" s="6" t="s">
        <v>16</v>
      </c>
      <c r="E28" s="6" t="s">
        <v>17</v>
      </c>
      <c r="F28" s="6" t="s">
        <v>18</v>
      </c>
      <c r="G28" s="6" t="s">
        <v>74</v>
      </c>
      <c r="H28" s="6" t="s">
        <v>276</v>
      </c>
      <c r="I28" s="22">
        <v>-2.5516987493716901</v>
      </c>
      <c r="J28" s="24">
        <v>13.246313102535099</v>
      </c>
      <c r="K28" s="24">
        <v>3.8937161077183401E-5</v>
      </c>
      <c r="L28" s="24">
        <v>7.0735842623549801E-4</v>
      </c>
      <c r="M28" s="24">
        <v>7.0495160891623299E-6</v>
      </c>
      <c r="N28" s="24">
        <v>0.20654090294415001</v>
      </c>
      <c r="O28" s="24">
        <v>1.65402225347605</v>
      </c>
      <c r="P28" s="23" t="s">
        <v>355</v>
      </c>
    </row>
    <row r="29" spans="1:16" x14ac:dyDescent="0.2">
      <c r="A29" s="6" t="s">
        <v>299</v>
      </c>
      <c r="B29" s="6" t="s">
        <v>0</v>
      </c>
      <c r="C29" s="6" t="s">
        <v>9</v>
      </c>
      <c r="D29" s="6" t="s">
        <v>76</v>
      </c>
      <c r="E29" s="6" t="s">
        <v>94</v>
      </c>
      <c r="F29" s="6" t="s">
        <v>98</v>
      </c>
      <c r="G29" s="6" t="s">
        <v>99</v>
      </c>
      <c r="H29" s="6" t="s">
        <v>81</v>
      </c>
      <c r="I29" s="22">
        <v>-2.5979896104682298</v>
      </c>
      <c r="J29" s="24">
        <v>12.4193228159252</v>
      </c>
      <c r="K29" s="24">
        <v>7.1202776273906999E-5</v>
      </c>
      <c r="L29" s="24">
        <v>1.1087289448365499E-3</v>
      </c>
      <c r="M29" s="24">
        <v>4.5674187762931403E-6</v>
      </c>
      <c r="N29" s="24">
        <v>0.15199777722430399</v>
      </c>
      <c r="O29" s="24">
        <v>0.61822388227412595</v>
      </c>
      <c r="P29" s="23" t="s">
        <v>355</v>
      </c>
    </row>
    <row r="30" spans="1:16" ht="16" customHeight="1" x14ac:dyDescent="0.2">
      <c r="A30" s="6" t="s">
        <v>170</v>
      </c>
      <c r="B30" s="6" t="s">
        <v>0</v>
      </c>
      <c r="C30" s="6" t="s">
        <v>9</v>
      </c>
      <c r="D30" s="6" t="s">
        <v>10</v>
      </c>
      <c r="E30" s="6" t="s">
        <v>11</v>
      </c>
      <c r="F30" s="6" t="s">
        <v>105</v>
      </c>
      <c r="G30" s="6" t="s">
        <v>171</v>
      </c>
      <c r="H30" s="6" t="s">
        <v>81</v>
      </c>
      <c r="I30" s="22">
        <v>-2.6201487731259299</v>
      </c>
      <c r="J30" s="24">
        <v>11.204367301292899</v>
      </c>
      <c r="K30" s="24">
        <v>3.8556914701939898E-5</v>
      </c>
      <c r="L30" s="24">
        <v>7.0735842623549801E-4</v>
      </c>
      <c r="M30" s="24">
        <v>4.5674187762931403E-6</v>
      </c>
      <c r="N30" s="24">
        <v>2.4949873398625701E-3</v>
      </c>
      <c r="O30" s="24">
        <v>0.32479835501526</v>
      </c>
      <c r="P30" s="23" t="s">
        <v>355</v>
      </c>
    </row>
    <row r="31" spans="1:16" x14ac:dyDescent="0.2">
      <c r="A31" s="6" t="s">
        <v>143</v>
      </c>
      <c r="B31" s="6" t="s">
        <v>0</v>
      </c>
      <c r="C31" s="6" t="s">
        <v>108</v>
      </c>
      <c r="D31" s="6" t="s">
        <v>108</v>
      </c>
      <c r="E31" s="6" t="s">
        <v>144</v>
      </c>
      <c r="F31" s="6" t="s">
        <v>145</v>
      </c>
      <c r="G31" s="6" t="s">
        <v>146</v>
      </c>
      <c r="H31" s="6" t="s">
        <v>81</v>
      </c>
      <c r="I31" s="22">
        <v>-3.1543847055904202</v>
      </c>
      <c r="J31" s="24">
        <v>12.6544486810284</v>
      </c>
      <c r="K31" s="24">
        <v>1.1868104190718701E-5</v>
      </c>
      <c r="L31" s="24">
        <v>3.23405839197083E-4</v>
      </c>
      <c r="M31" s="24">
        <v>1.93432282332229E-7</v>
      </c>
      <c r="N31" s="24">
        <v>0.29273458117363599</v>
      </c>
      <c r="O31" s="24">
        <v>0.77506289222417002</v>
      </c>
      <c r="P31" s="23" t="s">
        <v>355</v>
      </c>
    </row>
    <row r="32" spans="1:16" x14ac:dyDescent="0.2">
      <c r="A32" s="6" t="s">
        <v>84</v>
      </c>
      <c r="B32" s="6" t="s">
        <v>0</v>
      </c>
      <c r="C32" s="6" t="s">
        <v>85</v>
      </c>
      <c r="D32" s="6" t="s">
        <v>86</v>
      </c>
      <c r="E32" s="6" t="s">
        <v>87</v>
      </c>
      <c r="F32" s="6" t="s">
        <v>88</v>
      </c>
      <c r="G32" s="6" t="s">
        <v>89</v>
      </c>
      <c r="H32" s="6" t="s">
        <v>81</v>
      </c>
      <c r="I32" s="22">
        <v>-3.50122400455778</v>
      </c>
      <c r="J32" s="24">
        <v>12.769317959541199</v>
      </c>
      <c r="K32" s="24">
        <v>3.2358236489031601E-6</v>
      </c>
      <c r="L32" s="24">
        <v>1.1756825924348099E-4</v>
      </c>
      <c r="M32" s="24">
        <v>3.0966591385882E-8</v>
      </c>
      <c r="N32" s="24">
        <v>1.6147335076637601E-2</v>
      </c>
      <c r="O32" s="24">
        <v>1.07452343053919</v>
      </c>
      <c r="P32" s="23" t="s">
        <v>355</v>
      </c>
    </row>
  </sheetData>
  <mergeCells count="3">
    <mergeCell ref="N3:O3"/>
    <mergeCell ref="I3:L3"/>
    <mergeCell ref="P3:P4"/>
  </mergeCells>
  <conditionalFormatting sqref="I5:I32">
    <cfRule type="iconSet" priority="19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5">
    <tabColor rgb="FF00B0F0"/>
  </sheetPr>
  <dimension ref="A1:N112"/>
  <sheetViews>
    <sheetView workbookViewId="0">
      <selection activeCell="N17" sqref="N17"/>
    </sheetView>
  </sheetViews>
  <sheetFormatPr baseColWidth="10" defaultRowHeight="16" x14ac:dyDescent="0.2"/>
  <cols>
    <col min="1" max="1" width="8" bestFit="1" customWidth="1"/>
    <col min="2" max="2" width="14.6640625" bestFit="1" customWidth="1"/>
    <col min="3" max="3" width="20" bestFit="1" customWidth="1"/>
    <col min="4" max="4" width="17.1640625" bestFit="1" customWidth="1"/>
    <col min="5" max="5" width="22.6640625" bestFit="1" customWidth="1"/>
    <col min="6" max="6" width="17.5" bestFit="1" customWidth="1"/>
    <col min="7" max="7" width="13.33203125" bestFit="1" customWidth="1"/>
    <col min="8" max="8" width="14.33203125" bestFit="1" customWidth="1"/>
    <col min="9" max="9" width="13" bestFit="1" customWidth="1"/>
    <col min="10" max="10" width="12.33203125" bestFit="1" customWidth="1"/>
    <col min="11" max="11" width="12.6640625" bestFit="1" customWidth="1"/>
    <col min="12" max="12" width="12.1640625" bestFit="1" customWidth="1"/>
    <col min="13" max="13" width="14" customWidth="1"/>
    <col min="14" max="14" width="9" bestFit="1" customWidth="1"/>
  </cols>
  <sheetData>
    <row r="1" spans="1:14" x14ac:dyDescent="0.2">
      <c r="A1" s="19" t="s">
        <v>340</v>
      </c>
    </row>
    <row r="2" spans="1:14" x14ac:dyDescent="0.2">
      <c r="A2" t="s">
        <v>356</v>
      </c>
    </row>
    <row r="3" spans="1:14" x14ac:dyDescent="0.2">
      <c r="G3" s="25" t="s">
        <v>266</v>
      </c>
      <c r="H3" s="25"/>
      <c r="I3" s="25"/>
      <c r="J3" s="25"/>
      <c r="K3" s="9" t="s">
        <v>267</v>
      </c>
      <c r="L3" s="17" t="s">
        <v>352</v>
      </c>
      <c r="M3" s="17"/>
      <c r="N3" s="28" t="s">
        <v>354</v>
      </c>
    </row>
    <row r="4" spans="1:14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9" t="s">
        <v>331</v>
      </c>
      <c r="H4" s="9" t="s">
        <v>222</v>
      </c>
      <c r="I4" s="9" t="s">
        <v>7</v>
      </c>
      <c r="J4" s="9" t="s">
        <v>223</v>
      </c>
      <c r="K4" s="9" t="s">
        <v>223</v>
      </c>
      <c r="L4" s="9" t="s">
        <v>270</v>
      </c>
      <c r="M4" s="9" t="s">
        <v>271</v>
      </c>
      <c r="N4" s="28"/>
    </row>
    <row r="5" spans="1:14" x14ac:dyDescent="0.2">
      <c r="A5" s="6" t="s">
        <v>0</v>
      </c>
      <c r="B5" s="6" t="s">
        <v>15</v>
      </c>
      <c r="C5" s="6" t="s">
        <v>40</v>
      </c>
      <c r="D5" s="6" t="s">
        <v>41</v>
      </c>
      <c r="E5" s="6" t="s">
        <v>42</v>
      </c>
      <c r="F5" s="6" t="s">
        <v>43</v>
      </c>
      <c r="G5" s="22">
        <v>2.9942783935459198</v>
      </c>
      <c r="H5" s="24">
        <v>12.332524933101601</v>
      </c>
      <c r="I5" s="24">
        <v>2.8264227516724897E-7</v>
      </c>
      <c r="J5" s="24">
        <v>7.9139837046829594E-6</v>
      </c>
      <c r="K5" s="24">
        <v>1.52171209642299E-10</v>
      </c>
      <c r="L5" s="11">
        <v>1.08971098293027</v>
      </c>
      <c r="M5" s="21">
        <v>0.39428254884668301</v>
      </c>
      <c r="N5" s="23" t="s">
        <v>353</v>
      </c>
    </row>
    <row r="6" spans="1:14" x14ac:dyDescent="0.2">
      <c r="A6" s="6" t="s">
        <v>0</v>
      </c>
      <c r="B6" s="6" t="s">
        <v>45</v>
      </c>
      <c r="C6" s="6" t="s">
        <v>51</v>
      </c>
      <c r="D6" s="6" t="s">
        <v>116</v>
      </c>
      <c r="E6" s="6" t="s">
        <v>117</v>
      </c>
      <c r="F6" s="6" t="s">
        <v>118</v>
      </c>
      <c r="G6" s="22">
        <v>1.79991734874826</v>
      </c>
      <c r="H6" s="24">
        <v>9.9420769561328903</v>
      </c>
      <c r="I6" s="24">
        <v>7.4280344907098504E-4</v>
      </c>
      <c r="J6" s="24">
        <v>6.9328321913291998E-3</v>
      </c>
      <c r="K6" s="24">
        <v>1.9557470145998299E-4</v>
      </c>
      <c r="L6" s="11">
        <v>0.20827239957548099</v>
      </c>
      <c r="M6" s="21">
        <v>0.19459075488368199</v>
      </c>
      <c r="N6" s="23" t="s">
        <v>353</v>
      </c>
    </row>
    <row r="7" spans="1:14" x14ac:dyDescent="0.2">
      <c r="A7" s="6" t="s">
        <v>0</v>
      </c>
      <c r="B7" s="6" t="s">
        <v>85</v>
      </c>
      <c r="C7" s="6" t="s">
        <v>86</v>
      </c>
      <c r="D7" s="6" t="s">
        <v>87</v>
      </c>
      <c r="E7" s="6" t="s">
        <v>88</v>
      </c>
      <c r="F7" s="6" t="s">
        <v>89</v>
      </c>
      <c r="G7" s="22">
        <v>-1.22080865605223</v>
      </c>
      <c r="H7" s="24">
        <v>7.3240144937604397</v>
      </c>
      <c r="I7" s="24">
        <v>7.9016410012546501E-3</v>
      </c>
      <c r="J7" s="24">
        <v>3.16065640050186E-2</v>
      </c>
      <c r="K7" s="24">
        <v>1.8646429855052899E-3</v>
      </c>
      <c r="L7" s="11">
        <v>3.9791255075871998E-4</v>
      </c>
      <c r="M7" s="21">
        <v>9.5053064107060593E-3</v>
      </c>
      <c r="N7" s="23" t="s">
        <v>355</v>
      </c>
    </row>
    <row r="8" spans="1:14" x14ac:dyDescent="0.2">
      <c r="A8" s="6" t="s">
        <v>0</v>
      </c>
      <c r="B8" s="6" t="s">
        <v>108</v>
      </c>
      <c r="C8" s="6" t="s">
        <v>108</v>
      </c>
      <c r="D8" s="6" t="s">
        <v>109</v>
      </c>
      <c r="E8" s="6" t="s">
        <v>110</v>
      </c>
      <c r="F8" s="6" t="s">
        <v>131</v>
      </c>
      <c r="G8" s="22">
        <v>-1.23143068154915</v>
      </c>
      <c r="H8" s="24">
        <v>19.580520608543601</v>
      </c>
      <c r="I8" s="24">
        <v>2.66162204678521E-3</v>
      </c>
      <c r="J8" s="24">
        <v>1.2420902884997601E-2</v>
      </c>
      <c r="K8" s="24">
        <v>2.5062380613831798E-3</v>
      </c>
      <c r="L8" s="11">
        <v>38.679410150615297</v>
      </c>
      <c r="M8" s="21">
        <v>43.697147748556901</v>
      </c>
      <c r="N8" s="23" t="s">
        <v>353</v>
      </c>
    </row>
    <row r="9" spans="1:14" x14ac:dyDescent="0.2">
      <c r="A9" s="6" t="s">
        <v>0</v>
      </c>
      <c r="B9" s="6" t="s">
        <v>108</v>
      </c>
      <c r="C9" s="6" t="s">
        <v>108</v>
      </c>
      <c r="D9" s="6" t="s">
        <v>109</v>
      </c>
      <c r="E9" s="6" t="s">
        <v>110</v>
      </c>
      <c r="F9" s="6" t="s">
        <v>133</v>
      </c>
      <c r="G9" s="22">
        <v>-1.2836744550508701</v>
      </c>
      <c r="H9" s="24">
        <v>15.01934188295</v>
      </c>
      <c r="I9" s="24">
        <v>2.56831792101209E-3</v>
      </c>
      <c r="J9" s="24">
        <v>1.2420902884997601E-2</v>
      </c>
      <c r="K9" s="24">
        <v>2.04795809591953E-3</v>
      </c>
      <c r="L9" s="11">
        <v>2.42958807983505</v>
      </c>
      <c r="M9" s="21">
        <v>2.3451882915599098</v>
      </c>
      <c r="N9" s="23" t="s">
        <v>353</v>
      </c>
    </row>
    <row r="10" spans="1:14" x14ac:dyDescent="0.2">
      <c r="A10" s="6" t="s">
        <v>0</v>
      </c>
      <c r="B10" s="6" t="s">
        <v>108</v>
      </c>
      <c r="C10" s="6" t="s">
        <v>108</v>
      </c>
      <c r="D10" s="6" t="s">
        <v>144</v>
      </c>
      <c r="E10" s="6" t="s">
        <v>145</v>
      </c>
      <c r="F10" s="6" t="s">
        <v>146</v>
      </c>
      <c r="G10" s="22">
        <v>-1.54504142419515</v>
      </c>
      <c r="H10" s="24">
        <v>8.1709106158929092</v>
      </c>
      <c r="I10" s="24">
        <v>2.0936001552235199E-3</v>
      </c>
      <c r="J10" s="24">
        <v>1.2420902884997601E-2</v>
      </c>
      <c r="K10" s="24">
        <v>9.9345242825371106E-4</v>
      </c>
      <c r="L10" s="11">
        <v>4.5249555301656802E-3</v>
      </c>
      <c r="M10" s="21">
        <v>4.9989235584054902E-2</v>
      </c>
      <c r="N10" s="23" t="s">
        <v>355</v>
      </c>
    </row>
    <row r="11" spans="1:14" x14ac:dyDescent="0.2">
      <c r="A11" s="6" t="s">
        <v>0</v>
      </c>
      <c r="B11" s="6" t="s">
        <v>9</v>
      </c>
      <c r="C11" s="6" t="s">
        <v>76</v>
      </c>
      <c r="D11" s="6" t="s">
        <v>77</v>
      </c>
      <c r="E11" s="6" t="s">
        <v>78</v>
      </c>
      <c r="F11" s="6" t="s">
        <v>79</v>
      </c>
      <c r="G11" s="22">
        <v>-2.0026797497442002</v>
      </c>
      <c r="H11" s="24">
        <v>18.976569946980401</v>
      </c>
      <c r="I11" s="24">
        <v>4.5487405188858702E-6</v>
      </c>
      <c r="J11" s="24">
        <v>6.3682367264402204E-5</v>
      </c>
      <c r="K11" s="24">
        <v>1.30718121623236E-6</v>
      </c>
      <c r="L11" s="11">
        <v>27.741771333572199</v>
      </c>
      <c r="M11" s="21">
        <v>38.398758272016202</v>
      </c>
      <c r="N11" s="23" t="s">
        <v>353</v>
      </c>
    </row>
    <row r="13" spans="1:14" x14ac:dyDescent="0.2">
      <c r="M13" s="7"/>
      <c r="N13" s="7"/>
    </row>
    <row r="14" spans="1:14" x14ac:dyDescent="0.2">
      <c r="M14" s="7"/>
      <c r="N14" s="7"/>
    </row>
    <row r="15" spans="1:14" x14ac:dyDescent="0.2">
      <c r="M15" s="7"/>
      <c r="N15" s="7"/>
    </row>
    <row r="16" spans="1:14" x14ac:dyDescent="0.2">
      <c r="M16" s="7"/>
      <c r="N16" s="7"/>
    </row>
    <row r="17" spans="13:14" x14ac:dyDescent="0.2">
      <c r="M17" s="7"/>
      <c r="N17" s="7"/>
    </row>
    <row r="18" spans="13:14" x14ac:dyDescent="0.2">
      <c r="M18" s="7"/>
      <c r="N18" s="7"/>
    </row>
    <row r="19" spans="13:14" x14ac:dyDescent="0.2">
      <c r="M19" s="7"/>
      <c r="N19" s="7"/>
    </row>
    <row r="20" spans="13:14" x14ac:dyDescent="0.2">
      <c r="M20" s="7"/>
      <c r="N20" s="7"/>
    </row>
    <row r="21" spans="13:14" x14ac:dyDescent="0.2">
      <c r="M21" s="7"/>
      <c r="N21" s="7"/>
    </row>
    <row r="22" spans="13:14" x14ac:dyDescent="0.2">
      <c r="M22" s="7"/>
      <c r="N22" s="7"/>
    </row>
    <row r="23" spans="13:14" x14ac:dyDescent="0.2">
      <c r="M23" s="7"/>
      <c r="N23" s="7"/>
    </row>
    <row r="24" spans="13:14" x14ac:dyDescent="0.2">
      <c r="M24" s="7"/>
      <c r="N24" s="7"/>
    </row>
    <row r="25" spans="13:14" x14ac:dyDescent="0.2">
      <c r="M25" s="7"/>
      <c r="N25" s="7"/>
    </row>
    <row r="26" spans="13:14" x14ac:dyDescent="0.2">
      <c r="M26" s="7"/>
      <c r="N26" s="7"/>
    </row>
    <row r="27" spans="13:14" x14ac:dyDescent="0.2">
      <c r="M27" s="7"/>
      <c r="N27" s="7"/>
    </row>
    <row r="28" spans="13:14" x14ac:dyDescent="0.2">
      <c r="M28" s="7"/>
      <c r="N28" s="7"/>
    </row>
    <row r="29" spans="13:14" x14ac:dyDescent="0.2">
      <c r="M29" s="7"/>
      <c r="N29" s="7"/>
    </row>
    <row r="30" spans="13:14" x14ac:dyDescent="0.2">
      <c r="M30" s="7"/>
      <c r="N30" s="7"/>
    </row>
    <row r="31" spans="13:14" x14ac:dyDescent="0.2">
      <c r="M31" s="7"/>
      <c r="N31" s="7"/>
    </row>
    <row r="32" spans="13:14" x14ac:dyDescent="0.2">
      <c r="M32" s="7"/>
      <c r="N32" s="7"/>
    </row>
    <row r="33" spans="13:14" x14ac:dyDescent="0.2">
      <c r="M33" s="7"/>
      <c r="N33" s="7"/>
    </row>
    <row r="34" spans="13:14" x14ac:dyDescent="0.2">
      <c r="M34" s="7"/>
      <c r="N34" s="7"/>
    </row>
    <row r="35" spans="13:14" x14ac:dyDescent="0.2">
      <c r="M35" s="7"/>
      <c r="N35" s="7"/>
    </row>
    <row r="36" spans="13:14" x14ac:dyDescent="0.2">
      <c r="M36" s="7"/>
      <c r="N36" s="7"/>
    </row>
    <row r="37" spans="13:14" x14ac:dyDescent="0.2">
      <c r="M37" s="7"/>
      <c r="N37" s="7"/>
    </row>
    <row r="38" spans="13:14" x14ac:dyDescent="0.2">
      <c r="M38" s="7"/>
      <c r="N38" s="7"/>
    </row>
    <row r="39" spans="13:14" x14ac:dyDescent="0.2">
      <c r="M39" s="7"/>
      <c r="N39" s="7"/>
    </row>
    <row r="40" spans="13:14" x14ac:dyDescent="0.2">
      <c r="M40" s="7"/>
      <c r="N40" s="7"/>
    </row>
    <row r="41" spans="13:14" x14ac:dyDescent="0.2">
      <c r="M41" s="7"/>
      <c r="N41" s="7"/>
    </row>
    <row r="42" spans="13:14" x14ac:dyDescent="0.2">
      <c r="M42" s="7"/>
      <c r="N42" s="7"/>
    </row>
    <row r="43" spans="13:14" x14ac:dyDescent="0.2">
      <c r="M43" s="7"/>
      <c r="N43" s="7"/>
    </row>
    <row r="44" spans="13:14" x14ac:dyDescent="0.2">
      <c r="M44" s="7"/>
      <c r="N44" s="7"/>
    </row>
    <row r="45" spans="13:14" x14ac:dyDescent="0.2">
      <c r="M45" s="7"/>
      <c r="N45" s="7"/>
    </row>
    <row r="46" spans="13:14" x14ac:dyDescent="0.2">
      <c r="M46" s="7"/>
      <c r="N46" s="7"/>
    </row>
    <row r="47" spans="13:14" x14ac:dyDescent="0.2">
      <c r="M47" s="7"/>
      <c r="N47" s="7"/>
    </row>
    <row r="48" spans="13:14" x14ac:dyDescent="0.2">
      <c r="M48" s="7"/>
      <c r="N48" s="7"/>
    </row>
    <row r="49" spans="13:14" x14ac:dyDescent="0.2">
      <c r="M49" s="7"/>
      <c r="N49" s="7"/>
    </row>
    <row r="50" spans="13:14" x14ac:dyDescent="0.2">
      <c r="M50" s="7"/>
      <c r="N50" s="7"/>
    </row>
    <row r="51" spans="13:14" x14ac:dyDescent="0.2">
      <c r="M51" s="7"/>
      <c r="N51" s="7"/>
    </row>
    <row r="52" spans="13:14" x14ac:dyDescent="0.2">
      <c r="M52" s="7"/>
      <c r="N52" s="7"/>
    </row>
    <row r="53" spans="13:14" x14ac:dyDescent="0.2">
      <c r="M53" s="7"/>
      <c r="N53" s="7"/>
    </row>
    <row r="54" spans="13:14" x14ac:dyDescent="0.2">
      <c r="M54" s="7"/>
      <c r="N54" s="7"/>
    </row>
    <row r="55" spans="13:14" x14ac:dyDescent="0.2">
      <c r="M55" s="7"/>
      <c r="N55" s="7"/>
    </row>
    <row r="56" spans="13:14" x14ac:dyDescent="0.2">
      <c r="M56" s="7"/>
      <c r="N56" s="7"/>
    </row>
    <row r="57" spans="13:14" x14ac:dyDescent="0.2">
      <c r="M57" s="7"/>
      <c r="N57" s="7"/>
    </row>
    <row r="58" spans="13:14" x14ac:dyDescent="0.2">
      <c r="M58" s="7"/>
      <c r="N58" s="7"/>
    </row>
    <row r="59" spans="13:14" x14ac:dyDescent="0.2">
      <c r="M59" s="7"/>
      <c r="N59" s="7"/>
    </row>
    <row r="60" spans="13:14" x14ac:dyDescent="0.2">
      <c r="M60" s="7"/>
      <c r="N60" s="7"/>
    </row>
    <row r="61" spans="13:14" x14ac:dyDescent="0.2">
      <c r="M61" s="7"/>
      <c r="N61" s="7"/>
    </row>
    <row r="62" spans="13:14" x14ac:dyDescent="0.2">
      <c r="M62" s="7"/>
      <c r="N62" s="7"/>
    </row>
    <row r="63" spans="13:14" x14ac:dyDescent="0.2">
      <c r="M63" s="7"/>
      <c r="N63" s="7"/>
    </row>
    <row r="64" spans="13:14" x14ac:dyDescent="0.2">
      <c r="M64" s="7"/>
      <c r="N64" s="7"/>
    </row>
    <row r="65" spans="13:14" x14ac:dyDescent="0.2">
      <c r="M65" s="7"/>
      <c r="N65" s="7"/>
    </row>
    <row r="66" spans="13:14" x14ac:dyDescent="0.2">
      <c r="M66" s="7"/>
      <c r="N66" s="7"/>
    </row>
    <row r="67" spans="13:14" x14ac:dyDescent="0.2">
      <c r="M67" s="7"/>
      <c r="N67" s="7"/>
    </row>
    <row r="68" spans="13:14" x14ac:dyDescent="0.2">
      <c r="M68" s="7"/>
      <c r="N68" s="7"/>
    </row>
    <row r="69" spans="13:14" x14ac:dyDescent="0.2">
      <c r="M69" s="7"/>
      <c r="N69" s="7"/>
    </row>
    <row r="70" spans="13:14" x14ac:dyDescent="0.2">
      <c r="M70" s="7"/>
      <c r="N70" s="7"/>
    </row>
    <row r="71" spans="13:14" x14ac:dyDescent="0.2">
      <c r="M71" s="7"/>
      <c r="N71" s="7"/>
    </row>
    <row r="72" spans="13:14" x14ac:dyDescent="0.2">
      <c r="M72" s="7"/>
      <c r="N72" s="7"/>
    </row>
    <row r="73" spans="13:14" x14ac:dyDescent="0.2">
      <c r="M73" s="7"/>
      <c r="N73" s="7"/>
    </row>
    <row r="74" spans="13:14" x14ac:dyDescent="0.2">
      <c r="M74" s="7"/>
      <c r="N74" s="7"/>
    </row>
    <row r="75" spans="13:14" x14ac:dyDescent="0.2">
      <c r="M75" s="7"/>
      <c r="N75" s="7"/>
    </row>
    <row r="76" spans="13:14" x14ac:dyDescent="0.2">
      <c r="M76" s="7"/>
      <c r="N76" s="7"/>
    </row>
    <row r="77" spans="13:14" x14ac:dyDescent="0.2">
      <c r="M77" s="7"/>
      <c r="N77" s="7"/>
    </row>
    <row r="78" spans="13:14" x14ac:dyDescent="0.2">
      <c r="M78" s="7"/>
      <c r="N78" s="7"/>
    </row>
    <row r="79" spans="13:14" x14ac:dyDescent="0.2">
      <c r="M79" s="7"/>
      <c r="N79" s="7"/>
    </row>
    <row r="80" spans="13:14" x14ac:dyDescent="0.2">
      <c r="M80" s="7"/>
      <c r="N80" s="7"/>
    </row>
    <row r="81" spans="13:14" x14ac:dyDescent="0.2">
      <c r="M81" s="7"/>
      <c r="N81" s="7"/>
    </row>
    <row r="82" spans="13:14" x14ac:dyDescent="0.2">
      <c r="M82" s="7"/>
      <c r="N82" s="7"/>
    </row>
    <row r="83" spans="13:14" x14ac:dyDescent="0.2">
      <c r="M83" s="7"/>
      <c r="N83" s="7"/>
    </row>
    <row r="84" spans="13:14" x14ac:dyDescent="0.2">
      <c r="M84" s="7"/>
      <c r="N84" s="7"/>
    </row>
    <row r="85" spans="13:14" x14ac:dyDescent="0.2">
      <c r="M85" s="7"/>
      <c r="N85" s="7"/>
    </row>
    <row r="86" spans="13:14" x14ac:dyDescent="0.2">
      <c r="M86" s="7"/>
      <c r="N86" s="7"/>
    </row>
    <row r="87" spans="13:14" x14ac:dyDescent="0.2">
      <c r="M87" s="7"/>
      <c r="N87" s="7"/>
    </row>
    <row r="88" spans="13:14" x14ac:dyDescent="0.2">
      <c r="M88" s="7"/>
      <c r="N88" s="7"/>
    </row>
    <row r="89" spans="13:14" x14ac:dyDescent="0.2">
      <c r="M89" s="7"/>
      <c r="N89" s="7"/>
    </row>
    <row r="90" spans="13:14" x14ac:dyDescent="0.2">
      <c r="M90" s="7"/>
      <c r="N90" s="7"/>
    </row>
    <row r="91" spans="13:14" x14ac:dyDescent="0.2">
      <c r="M91" s="7"/>
      <c r="N91" s="7"/>
    </row>
    <row r="92" spans="13:14" x14ac:dyDescent="0.2">
      <c r="M92" s="7"/>
      <c r="N92" s="7"/>
    </row>
    <row r="93" spans="13:14" x14ac:dyDescent="0.2">
      <c r="M93" s="7"/>
      <c r="N93" s="7"/>
    </row>
    <row r="94" spans="13:14" x14ac:dyDescent="0.2">
      <c r="M94" s="7"/>
      <c r="N94" s="7"/>
    </row>
    <row r="95" spans="13:14" x14ac:dyDescent="0.2">
      <c r="M95" s="7"/>
      <c r="N95" s="7"/>
    </row>
    <row r="96" spans="13:14" x14ac:dyDescent="0.2">
      <c r="M96" s="7"/>
      <c r="N96" s="7"/>
    </row>
    <row r="97" spans="13:14" x14ac:dyDescent="0.2">
      <c r="M97" s="7"/>
      <c r="N97" s="7"/>
    </row>
    <row r="98" spans="13:14" x14ac:dyDescent="0.2">
      <c r="M98" s="7"/>
      <c r="N98" s="7"/>
    </row>
    <row r="99" spans="13:14" x14ac:dyDescent="0.2">
      <c r="M99" s="7"/>
      <c r="N99" s="7"/>
    </row>
    <row r="100" spans="13:14" x14ac:dyDescent="0.2">
      <c r="M100" s="7"/>
      <c r="N100" s="7"/>
    </row>
    <row r="101" spans="13:14" x14ac:dyDescent="0.2">
      <c r="M101" s="7"/>
      <c r="N101" s="7"/>
    </row>
    <row r="102" spans="13:14" x14ac:dyDescent="0.2">
      <c r="M102" s="7"/>
      <c r="N102" s="7"/>
    </row>
    <row r="103" spans="13:14" x14ac:dyDescent="0.2">
      <c r="M103" s="7"/>
      <c r="N103" s="7"/>
    </row>
    <row r="104" spans="13:14" x14ac:dyDescent="0.2">
      <c r="M104" s="7"/>
      <c r="N104" s="7"/>
    </row>
    <row r="105" spans="13:14" x14ac:dyDescent="0.2">
      <c r="M105" s="7"/>
      <c r="N105" s="7"/>
    </row>
    <row r="106" spans="13:14" x14ac:dyDescent="0.2">
      <c r="M106" s="7"/>
      <c r="N106" s="7"/>
    </row>
    <row r="107" spans="13:14" x14ac:dyDescent="0.2">
      <c r="M107" s="7"/>
      <c r="N107" s="7"/>
    </row>
    <row r="108" spans="13:14" x14ac:dyDescent="0.2">
      <c r="M108" s="7"/>
      <c r="N108" s="7"/>
    </row>
    <row r="109" spans="13:14" x14ac:dyDescent="0.2">
      <c r="M109" s="7"/>
      <c r="N109" s="7"/>
    </row>
    <row r="110" spans="13:14" x14ac:dyDescent="0.2">
      <c r="M110" s="7"/>
      <c r="N110" s="7"/>
    </row>
    <row r="111" spans="13:14" x14ac:dyDescent="0.2">
      <c r="M111" s="7"/>
      <c r="N111" s="7"/>
    </row>
    <row r="112" spans="13:14" x14ac:dyDescent="0.2">
      <c r="M112" s="7"/>
      <c r="N112" s="7"/>
    </row>
  </sheetData>
  <mergeCells count="2">
    <mergeCell ref="G3:J3"/>
    <mergeCell ref="N3:N4"/>
  </mergeCells>
  <conditionalFormatting sqref="G5:G11">
    <cfRule type="iconSet" priority="1">
      <iconSet iconSet="3Arrows">
        <cfvo type="percent" val="0"/>
        <cfvo type="num" val="0" gte="0"/>
        <cfvo type="num" val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36</vt:i4>
      </vt:variant>
    </vt:vector>
  </HeadingPairs>
  <TitlesOfParts>
    <vt:vector size="56" baseType="lpstr">
      <vt:lpstr>Forearm genus Pre vs In</vt:lpstr>
      <vt:lpstr>Forearm genus Pre vs Post</vt:lpstr>
      <vt:lpstr>Forearm otu Pre vs In</vt:lpstr>
      <vt:lpstr>Forearm otu Pre vs Post</vt:lpstr>
      <vt:lpstr>Forehead genus Pre vs In</vt:lpstr>
      <vt:lpstr>Forehead genus Pre vs Post</vt:lpstr>
      <vt:lpstr>Forehead otu Pre vs In</vt:lpstr>
      <vt:lpstr>Forehead otu Pre vs Post</vt:lpstr>
      <vt:lpstr>Nares genus Pre vs In</vt:lpstr>
      <vt:lpstr>Nares genus Pre vs Post</vt:lpstr>
      <vt:lpstr>Nares otu Pre vs In</vt:lpstr>
      <vt:lpstr>Nares otu Pre vs Post</vt:lpstr>
      <vt:lpstr>Tongue genus Pre vs In</vt:lpstr>
      <vt:lpstr>Tongue genus Pre vs Post</vt:lpstr>
      <vt:lpstr>Tongue otu Pre vs In</vt:lpstr>
      <vt:lpstr>Tongue otu Pre vs Post</vt:lpstr>
      <vt:lpstr>GI genus Pre vs In</vt:lpstr>
      <vt:lpstr>GI genus Pre vs Post</vt:lpstr>
      <vt:lpstr>GI otu Pre vs In</vt:lpstr>
      <vt:lpstr>GI otu Pre vs Post</vt:lpstr>
      <vt:lpstr>'Forearm otu Pre vs In'!Forearm_pre_vs_in_DESeq2_otu</vt:lpstr>
      <vt:lpstr>'Forearm otu Pre vs Post'!Forearm_pre_vs_in_DESeq2_otu</vt:lpstr>
      <vt:lpstr>'Forearm otu Pre vs In'!Forearm_pre_vs_in_otu_1</vt:lpstr>
      <vt:lpstr>'Forearm genus Pre vs Post'!Forearm_pre_vs_post_DESeq2_genus</vt:lpstr>
      <vt:lpstr>'Forearm otu Pre vs Post'!Forearm_pre_vs_post_DESeq2_otu</vt:lpstr>
      <vt:lpstr>'Forearm genus Pre vs Post'!Forearm_pre_vs_post_genus</vt:lpstr>
      <vt:lpstr>'Forehead genus Pre vs In'!Forehead_pre_vs_in_DESeq2_genus_1</vt:lpstr>
      <vt:lpstr>'Forehead otu Pre vs In'!Forehead_pre_vs_in_otu</vt:lpstr>
      <vt:lpstr>'Forehead genus Pre vs Post'!Forehead_pre_vs_post_DESeq2_genus</vt:lpstr>
      <vt:lpstr>'Forehead otu Pre vs Post'!Forehead_pre_vs_post_DESeq2_otu</vt:lpstr>
      <vt:lpstr>'Forehead genus Pre vs Post'!Forehead_pre_vs_post_genus</vt:lpstr>
      <vt:lpstr>'Forearm otu Pre vs Post'!Forehead_pre_vs_post_otu</vt:lpstr>
      <vt:lpstr>'Forehead otu Pre vs Post'!Forehead_pre_vs_post_otu</vt:lpstr>
      <vt:lpstr>'Forehead otu Pre vs In'!Forehead_RelAb_otu</vt:lpstr>
      <vt:lpstr>'Nares otu Pre vs In'!Nares_pre_vs_in_DESeq2_otu</vt:lpstr>
      <vt:lpstr>'Nares otu Pre vs In'!Nares_pre_vs_in_otu</vt:lpstr>
      <vt:lpstr>'Nares genus Pre vs Post'!Nares_pre_vs_post_DESeq2_genus</vt:lpstr>
      <vt:lpstr>'Nares otu Pre vs Post'!Nares_pre_vs_post_DESeq2_otu</vt:lpstr>
      <vt:lpstr>'Nares genus Pre vs Post'!Nares_pre_vs_post_genus</vt:lpstr>
      <vt:lpstr>'Nares otu Pre vs Post'!Nares_pre_vs_post_otu</vt:lpstr>
      <vt:lpstr>'GI otu Pre vs In'!Stool_pre_vs_in_DESeq2_otu</vt:lpstr>
      <vt:lpstr>'GI genus Pre vs In'!Stool_pre_vs_in_genus</vt:lpstr>
      <vt:lpstr>'GI otu Pre vs In'!Stool_pre_vs_in_otu</vt:lpstr>
      <vt:lpstr>'GI genus Pre vs Post'!Stool_pre_vs_post_DESeq2_genus</vt:lpstr>
      <vt:lpstr>'GI otu Pre vs Post'!Stool_pre_vs_post_DESeq2_otu</vt:lpstr>
      <vt:lpstr>'GI genus Pre vs Post'!Stool_pre_vs_post_genus</vt:lpstr>
      <vt:lpstr>'GI otu Pre vs Post'!Stool_pre_vs_post_otu</vt:lpstr>
      <vt:lpstr>'Tongue genus Pre vs In'!Tongue_pre_vs_in_DESeq2_genus</vt:lpstr>
      <vt:lpstr>'Tongue otu Pre vs In'!Tongue_pre_vs_in_DESeq2_otu</vt:lpstr>
      <vt:lpstr>'Tongue genus Pre vs In'!Tongue_pre_vs_in_genus</vt:lpstr>
      <vt:lpstr>'Tongue otu Pre vs In'!Tongue_pre_vs_in_otu</vt:lpstr>
      <vt:lpstr>'Tongue genus Pre vs Post'!Tongue_pre_vs_post_DESeq2_genus</vt:lpstr>
      <vt:lpstr>'Tongue otu Pre vs Post'!Tongue_pre_vs_post_DESeq2_otu</vt:lpstr>
      <vt:lpstr>'Tongue genus Pre vs Post'!Tongue_pre_vs_post_genus</vt:lpstr>
      <vt:lpstr>'Tongue otu Pre vs Post'!Tongue_pre_vs_post_otu</vt:lpstr>
      <vt:lpstr>'Tongue otu Pre vs In'!Tongue_RelAb_o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i, Hernan A.</dc:creator>
  <cp:lastModifiedBy>Lorenzi, Hernan A.</cp:lastModifiedBy>
  <dcterms:created xsi:type="dcterms:W3CDTF">2019-04-27T03:09:56Z</dcterms:created>
  <dcterms:modified xsi:type="dcterms:W3CDTF">2019-05-21T14:44:37Z</dcterms:modified>
</cp:coreProperties>
</file>